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emorree/Desktop/desktop/lemur data/for submission/Science/revised figure pdfs/"/>
    </mc:Choice>
  </mc:AlternateContent>
  <xr:revisionPtr revIDLastSave="0" documentId="8_{C1C51633-61ED-5B45-BBFD-36498FBBEEF6}" xr6:coauthVersionLast="47" xr6:coauthVersionMax="47" xr10:uidLastSave="{00000000-0000-0000-0000-000000000000}"/>
  <bookViews>
    <workbookView xWindow="7100" yWindow="2160" windowWidth="28740" windowHeight="14440" xr2:uid="{476BBBCD-5AB3-4A45-9369-4D2B700C685F}"/>
  </bookViews>
  <sheets>
    <sheet name="MuSC expression differences" sheetId="1" r:id="rId1"/>
    <sheet name="FAP expression differences" sheetId="3" r:id="rId2"/>
    <sheet name="Myofiber expression differences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53" uniqueCount="899">
  <si>
    <t>TYMP</t>
  </si>
  <si>
    <t>CD46</t>
  </si>
  <si>
    <t>BEX4</t>
  </si>
  <si>
    <t>CALCOCO2</t>
  </si>
  <si>
    <t>CCNB1IP1</t>
  </si>
  <si>
    <t>CORO6</t>
  </si>
  <si>
    <t>ACSM5</t>
  </si>
  <si>
    <t>ZNF791</t>
  </si>
  <si>
    <t>GNA12</t>
  </si>
  <si>
    <t>NTRK3</t>
  </si>
  <si>
    <t>XYLT1</t>
  </si>
  <si>
    <t>S100A2</t>
  </si>
  <si>
    <t>CXXC4</t>
  </si>
  <si>
    <t>LDOC1</t>
  </si>
  <si>
    <t>ITGAE</t>
  </si>
  <si>
    <t>RIMKLB</t>
  </si>
  <si>
    <t>TRIM23</t>
  </si>
  <si>
    <t>TRIM55</t>
  </si>
  <si>
    <t>ST8SIA1</t>
  </si>
  <si>
    <t>SMAD9</t>
  </si>
  <si>
    <t>FRMD3</t>
  </si>
  <si>
    <t>GCHFR</t>
  </si>
  <si>
    <t>MPPE1</t>
  </si>
  <si>
    <t>AGPAT2</t>
  </si>
  <si>
    <t>ZNF551</t>
  </si>
  <si>
    <t>TNNI1</t>
  </si>
  <si>
    <t>LRRC23</t>
  </si>
  <si>
    <t>BCL9</t>
  </si>
  <si>
    <t>UPRT</t>
  </si>
  <si>
    <t>ERBB4</t>
  </si>
  <si>
    <t>CCDC40</t>
  </si>
  <si>
    <t>HNRNPA1</t>
  </si>
  <si>
    <t>CYBRD1</t>
  </si>
  <si>
    <t>CFD</t>
  </si>
  <si>
    <t>BCAT1</t>
  </si>
  <si>
    <t>AKR1B1</t>
  </si>
  <si>
    <t>EGR3</t>
  </si>
  <si>
    <t>KCNQ5</t>
  </si>
  <si>
    <t>DLK1</t>
  </si>
  <si>
    <t>MYL2</t>
  </si>
  <si>
    <t>CLCF1</t>
  </si>
  <si>
    <t>ZNF558</t>
  </si>
  <si>
    <t>MYO18B</t>
  </si>
  <si>
    <t>HEBP2</t>
  </si>
  <si>
    <t>HSPB7</t>
  </si>
  <si>
    <t>RPL26</t>
  </si>
  <si>
    <t>RPL30</t>
  </si>
  <si>
    <t>SPARCL1</t>
  </si>
  <si>
    <t>PNMT</t>
  </si>
  <si>
    <t>USP53</t>
  </si>
  <si>
    <t>IP6K3</t>
  </si>
  <si>
    <t>AVIL</t>
  </si>
  <si>
    <t>RRAGB</t>
  </si>
  <si>
    <t>ZNF146</t>
  </si>
  <si>
    <t>RPL34</t>
  </si>
  <si>
    <t>UHMK1</t>
  </si>
  <si>
    <t>AGT</t>
  </si>
  <si>
    <t>SIX4</t>
  </si>
  <si>
    <t>DIO3</t>
  </si>
  <si>
    <t>RAB4A</t>
  </si>
  <si>
    <t>NDUFS5</t>
  </si>
  <si>
    <t>PIGG</t>
  </si>
  <si>
    <t>CHST15</t>
  </si>
  <si>
    <t>MYF6</t>
  </si>
  <si>
    <t>SAT2</t>
  </si>
  <si>
    <t>IRF2BP2</t>
  </si>
  <si>
    <t>BTBD6</t>
  </si>
  <si>
    <t>OSBPL10</t>
  </si>
  <si>
    <t>DVL3</t>
  </si>
  <si>
    <t>RASD1</t>
  </si>
  <si>
    <t>MCPH1</t>
  </si>
  <si>
    <t>TRIB2</t>
  </si>
  <si>
    <t>CPA4</t>
  </si>
  <si>
    <t>STRN</t>
  </si>
  <si>
    <t>PDLIM3</t>
  </si>
  <si>
    <t>ZNF316</t>
  </si>
  <si>
    <t>TUSC1</t>
  </si>
  <si>
    <t>APCDD1</t>
  </si>
  <si>
    <t>TMEM126B</t>
  </si>
  <si>
    <t>BHLHE41</t>
  </si>
  <si>
    <t>BCL6</t>
  </si>
  <si>
    <t>CLCN6</t>
  </si>
  <si>
    <t>SREK1IP1</t>
  </si>
  <si>
    <t>B4GALT7</t>
  </si>
  <si>
    <t>ACSS1</t>
  </si>
  <si>
    <t>IER5L</t>
  </si>
  <si>
    <t>GLIS3</t>
  </si>
  <si>
    <t>NCKAP1</t>
  </si>
  <si>
    <t>LYST</t>
  </si>
  <si>
    <t>CLEC11A</t>
  </si>
  <si>
    <t>TRAM2</t>
  </si>
  <si>
    <t>CRKL</t>
  </si>
  <si>
    <t>SDR39U1</t>
  </si>
  <si>
    <t>C11orf96</t>
  </si>
  <si>
    <t>CHAF1A</t>
  </si>
  <si>
    <t>MGST3</t>
  </si>
  <si>
    <t>SHISA2</t>
  </si>
  <si>
    <t>CHCHD10</t>
  </si>
  <si>
    <t>NAV3</t>
  </si>
  <si>
    <t>VPS13C</t>
  </si>
  <si>
    <t>MEF2D</t>
  </si>
  <si>
    <t>PPARGC1A</t>
  </si>
  <si>
    <t>SNX9</t>
  </si>
  <si>
    <t>MTIF3</t>
  </si>
  <si>
    <t>ZNF451</t>
  </si>
  <si>
    <t>GMNN</t>
  </si>
  <si>
    <t>DPYSL3</t>
  </si>
  <si>
    <t>MSRB3</t>
  </si>
  <si>
    <t>PER2</t>
  </si>
  <si>
    <t>PLCG1</t>
  </si>
  <si>
    <t>HDDC2</t>
  </si>
  <si>
    <t>METTL17</t>
  </si>
  <si>
    <t>S100A4</t>
  </si>
  <si>
    <t>ZNF652</t>
  </si>
  <si>
    <t>ASS1</t>
  </si>
  <si>
    <t>ZNF292</t>
  </si>
  <si>
    <t>KIF20B</t>
  </si>
  <si>
    <t>ECHDC1</t>
  </si>
  <si>
    <t>POLI</t>
  </si>
  <si>
    <t>ALDH1A3</t>
  </si>
  <si>
    <t>HNRNPUL1</t>
  </si>
  <si>
    <t>ZNF827</t>
  </si>
  <si>
    <t>RBP4</t>
  </si>
  <si>
    <t>BMP6</t>
  </si>
  <si>
    <t>CIRBP</t>
  </si>
  <si>
    <t>NTN4</t>
  </si>
  <si>
    <t>ALMS1</t>
  </si>
  <si>
    <t>NIN</t>
  </si>
  <si>
    <t>DPYD</t>
  </si>
  <si>
    <t>TTC38</t>
  </si>
  <si>
    <t>CEP68</t>
  </si>
  <si>
    <t>TXNIP</t>
  </si>
  <si>
    <t>PXDN</t>
  </si>
  <si>
    <t>HMBOX1</t>
  </si>
  <si>
    <t>ZNF583</t>
  </si>
  <si>
    <t>ABL1</t>
  </si>
  <si>
    <t>DDX23</t>
  </si>
  <si>
    <t>SIPA1L2</t>
  </si>
  <si>
    <t>TRAPPC2</t>
  </si>
  <si>
    <t>SGCA</t>
  </si>
  <si>
    <t>ANKRD12</t>
  </si>
  <si>
    <t>DUSP23</t>
  </si>
  <si>
    <t>MTUS1</t>
  </si>
  <si>
    <t>TNKS1BP1</t>
  </si>
  <si>
    <t>CHST12</t>
  </si>
  <si>
    <t>YPEL4</t>
  </si>
  <si>
    <t>EFCAB2</t>
  </si>
  <si>
    <t>YIPF2</t>
  </si>
  <si>
    <t>ITPR3</t>
  </si>
  <si>
    <t>LGALS3</t>
  </si>
  <si>
    <t>GNPTAB</t>
  </si>
  <si>
    <t>CDC25B</t>
  </si>
  <si>
    <t>NME4</t>
  </si>
  <si>
    <t>PIK3R1</t>
  </si>
  <si>
    <t>TCAP</t>
  </si>
  <si>
    <t>HNRNPA0</t>
  </si>
  <si>
    <t>NFIX</t>
  </si>
  <si>
    <t>KIAA1217</t>
  </si>
  <si>
    <t>RCCD1</t>
  </si>
  <si>
    <t>DIXDC1</t>
  </si>
  <si>
    <t>RNF144A</t>
  </si>
  <si>
    <t>PDE7A</t>
  </si>
  <si>
    <t>MLLT6</t>
  </si>
  <si>
    <t>S100A6</t>
  </si>
  <si>
    <t>SH3BP5</t>
  </si>
  <si>
    <t>MKNK2</t>
  </si>
  <si>
    <t>TMEM179B</t>
  </si>
  <si>
    <t>LARP1</t>
  </si>
  <si>
    <t>NDUFAF3</t>
  </si>
  <si>
    <t>SCAPER</t>
  </si>
  <si>
    <t>TSC22D3</t>
  </si>
  <si>
    <t>SPRY1</t>
  </si>
  <si>
    <t>LRP1</t>
  </si>
  <si>
    <t>MRPS25</t>
  </si>
  <si>
    <t>MRPL34</t>
  </si>
  <si>
    <t>GFRA1</t>
  </si>
  <si>
    <t>CHRD</t>
  </si>
  <si>
    <t>ESYT2</t>
  </si>
  <si>
    <t>MDC1</t>
  </si>
  <si>
    <t>PPDPF</t>
  </si>
  <si>
    <t>RCOR3</t>
  </si>
  <si>
    <t>MAD2L1BP</t>
  </si>
  <si>
    <t>S100A13</t>
  </si>
  <si>
    <t>DUSP1</t>
  </si>
  <si>
    <t>MON1A</t>
  </si>
  <si>
    <t>MIDN</t>
  </si>
  <si>
    <t>CXXC5</t>
  </si>
  <si>
    <t>TBC1D14</t>
  </si>
  <si>
    <t>FOXK1</t>
  </si>
  <si>
    <t>GPAA1</t>
  </si>
  <si>
    <t>ADAM10</t>
  </si>
  <si>
    <t>CKLF</t>
  </si>
  <si>
    <t>RHOB</t>
  </si>
  <si>
    <t>ABCA1</t>
  </si>
  <si>
    <t>DUSP22</t>
  </si>
  <si>
    <t>GPC3</t>
  </si>
  <si>
    <t>RNF5</t>
  </si>
  <si>
    <t>CCNI</t>
  </si>
  <si>
    <t>PSMG1</t>
  </si>
  <si>
    <t>SIVA1</t>
  </si>
  <si>
    <t>MRPL41</t>
  </si>
  <si>
    <t>CDKN2AIPNL</t>
  </si>
  <si>
    <t>GPX1</t>
  </si>
  <si>
    <t>CADM3</t>
  </si>
  <si>
    <t>NDFIP1</t>
  </si>
  <si>
    <t>TRIOBP</t>
  </si>
  <si>
    <t>BCL2L1</t>
  </si>
  <si>
    <t>TXNDC15</t>
  </si>
  <si>
    <t>ZNF580</t>
  </si>
  <si>
    <t>ZBTB16</t>
  </si>
  <si>
    <t>S100A11</t>
  </si>
  <si>
    <t>STEAP2</t>
  </si>
  <si>
    <t>EBF3</t>
  </si>
  <si>
    <t>UBXN1</t>
  </si>
  <si>
    <t>TNS1</t>
  </si>
  <si>
    <t>STAT1</t>
  </si>
  <si>
    <t>HES1</t>
  </si>
  <si>
    <t>DPYSL2</t>
  </si>
  <si>
    <t>NDUFB7</t>
  </si>
  <si>
    <t>RPS27</t>
  </si>
  <si>
    <t>SAT1</t>
  </si>
  <si>
    <t>PDE7B</t>
  </si>
  <si>
    <t>KLF6</t>
  </si>
  <si>
    <t>TIMP3</t>
  </si>
  <si>
    <t>MRPL45</t>
  </si>
  <si>
    <t>OAZ1</t>
  </si>
  <si>
    <t>BCL2</t>
  </si>
  <si>
    <t>ANXA2</t>
  </si>
  <si>
    <t>LGALS1</t>
  </si>
  <si>
    <t>GNAS</t>
  </si>
  <si>
    <t>RPS29</t>
  </si>
  <si>
    <t>GPX3</t>
  </si>
  <si>
    <t>RPS19</t>
  </si>
  <si>
    <t>RPL4</t>
  </si>
  <si>
    <t>SDC4</t>
  </si>
  <si>
    <t>CHODL</t>
  </si>
  <si>
    <t>RPL22L1</t>
  </si>
  <si>
    <t>SLC43A3</t>
  </si>
  <si>
    <t>RPSA</t>
  </si>
  <si>
    <t>UBB</t>
  </si>
  <si>
    <t>CRLF1</t>
  </si>
  <si>
    <t>ARL4D</t>
  </si>
  <si>
    <t>USE1</t>
  </si>
  <si>
    <t>SFR1</t>
  </si>
  <si>
    <t>RPL18A</t>
  </si>
  <si>
    <t>RHOJ</t>
  </si>
  <si>
    <t>CD200</t>
  </si>
  <si>
    <t>TMSB4X</t>
  </si>
  <si>
    <t>RPL31</t>
  </si>
  <si>
    <t>EIF4A1</t>
  </si>
  <si>
    <t>RPS23</t>
  </si>
  <si>
    <t>RPS16</t>
  </si>
  <si>
    <t>RPLP0</t>
  </si>
  <si>
    <t>RPLP2</t>
  </si>
  <si>
    <t>RPL23</t>
  </si>
  <si>
    <t>TOMM6</t>
  </si>
  <si>
    <t>U2AF1</t>
  </si>
  <si>
    <t>VCAM1</t>
  </si>
  <si>
    <t>GSN</t>
  </si>
  <si>
    <t>COX8A</t>
  </si>
  <si>
    <t>ARF5</t>
  </si>
  <si>
    <t>IFRD1</t>
  </si>
  <si>
    <t>PDPN</t>
  </si>
  <si>
    <t>RPL35A</t>
  </si>
  <si>
    <t>RPL38</t>
  </si>
  <si>
    <t>GNG5</t>
  </si>
  <si>
    <t>SLC10A6</t>
  </si>
  <si>
    <t>MYL12A</t>
  </si>
  <si>
    <t>MAP1LC3A</t>
  </si>
  <si>
    <t>SLC25A4</t>
  </si>
  <si>
    <t>CD82</t>
  </si>
  <si>
    <t>RPS4X</t>
  </si>
  <si>
    <t>HSPA5</t>
  </si>
  <si>
    <t>RPS26</t>
  </si>
  <si>
    <t>WDR89</t>
  </si>
  <si>
    <t>DES</t>
  </si>
  <si>
    <t>CD34</t>
  </si>
  <si>
    <t>HSPA8</t>
  </si>
  <si>
    <t>ARF4</t>
  </si>
  <si>
    <t>PDE4B</t>
  </si>
  <si>
    <t>DPT</t>
  </si>
  <si>
    <t>RHOH</t>
  </si>
  <si>
    <t>INSIG2</t>
  </si>
  <si>
    <t>SRXN1</t>
  </si>
  <si>
    <t>GAL</t>
  </si>
  <si>
    <t>RELB</t>
  </si>
  <si>
    <t>SEC61G</t>
  </si>
  <si>
    <t>CRIP2</t>
  </si>
  <si>
    <t>ERRFI1</t>
  </si>
  <si>
    <t>RAB18</t>
  </si>
  <si>
    <t>EIF3H</t>
  </si>
  <si>
    <t>BGN</t>
  </si>
  <si>
    <t>RPS8</t>
  </si>
  <si>
    <t>ARPC1B</t>
  </si>
  <si>
    <t>SWI5</t>
  </si>
  <si>
    <t>CP</t>
  </si>
  <si>
    <t>AKR1A1</t>
  </si>
  <si>
    <t>F2R</t>
  </si>
  <si>
    <t>NEDD4</t>
  </si>
  <si>
    <t>FAS</t>
  </si>
  <si>
    <t>FLNC</t>
  </si>
  <si>
    <t>BSG</t>
  </si>
  <si>
    <t>SBNO2</t>
  </si>
  <si>
    <t>RPS13</t>
  </si>
  <si>
    <t>TNFAIP6</t>
  </si>
  <si>
    <t>IGFBP4</t>
  </si>
  <si>
    <t>LITAF</t>
  </si>
  <si>
    <t>IER5</t>
  </si>
  <si>
    <t>MANF</t>
  </si>
  <si>
    <t>RPL13</t>
  </si>
  <si>
    <t>EEF2</t>
  </si>
  <si>
    <t>VTN</t>
  </si>
  <si>
    <t>PIM1</t>
  </si>
  <si>
    <t>ASB5</t>
  </si>
  <si>
    <t>CHMP4B</t>
  </si>
  <si>
    <t>BDKRB1</t>
  </si>
  <si>
    <t>PSMA3</t>
  </si>
  <si>
    <t>EIF2S2</t>
  </si>
  <si>
    <t>DEFB124</t>
  </si>
  <si>
    <t>UBE2S</t>
  </si>
  <si>
    <t>RPL22</t>
  </si>
  <si>
    <t>ACTG1</t>
  </si>
  <si>
    <t>TNFRSF12A</t>
  </si>
  <si>
    <t>TPPP3</t>
  </si>
  <si>
    <t>OGN</t>
  </si>
  <si>
    <t>SRSF5</t>
  </si>
  <si>
    <t>SUMO1</t>
  </si>
  <si>
    <t>RAB6A</t>
  </si>
  <si>
    <t>NFKBIB</t>
  </si>
  <si>
    <t>SGK1</t>
  </si>
  <si>
    <t>NFKBIA</t>
  </si>
  <si>
    <t>RNASEK</t>
  </si>
  <si>
    <t>CFL2</t>
  </si>
  <si>
    <t>NBL1</t>
  </si>
  <si>
    <t>FRMD6</t>
  </si>
  <si>
    <t>HMGN1</t>
  </si>
  <si>
    <t>SYTL2</t>
  </si>
  <si>
    <t>RPS21</t>
  </si>
  <si>
    <t>CAMK2N1</t>
  </si>
  <si>
    <t>MYD88</t>
  </si>
  <si>
    <t>IL17RA</t>
  </si>
  <si>
    <t>NFKB2</t>
  </si>
  <si>
    <t>RALY</t>
  </si>
  <si>
    <t>PPP1CC</t>
  </si>
  <si>
    <t>TP53</t>
  </si>
  <si>
    <t>ARPC3</t>
  </si>
  <si>
    <t>NDUFA6</t>
  </si>
  <si>
    <t>BCL10</t>
  </si>
  <si>
    <t>CEBPB</t>
  </si>
  <si>
    <t>FTH1</t>
  </si>
  <si>
    <t>TCP11L2</t>
  </si>
  <si>
    <t>NFKB1</t>
  </si>
  <si>
    <t>DCN</t>
  </si>
  <si>
    <t>SLC25A5</t>
  </si>
  <si>
    <t>RELA</t>
  </si>
  <si>
    <t>UBE2V1</t>
  </si>
  <si>
    <t>MAGED1</t>
  </si>
  <si>
    <t>LPAR1</t>
  </si>
  <si>
    <t>OSMR</t>
  </si>
  <si>
    <t>OAZ2</t>
  </si>
  <si>
    <t>IGFBP7</t>
  </si>
  <si>
    <t>TUBB6</t>
  </si>
  <si>
    <t>COQ10B</t>
  </si>
  <si>
    <t>PTOV1</t>
  </si>
  <si>
    <t>BIRC3</t>
  </si>
  <si>
    <t>PMEPA1</t>
  </si>
  <si>
    <t>ITM2C</t>
  </si>
  <si>
    <t>EIF1</t>
  </si>
  <si>
    <t>PKIG</t>
  </si>
  <si>
    <t>CLTB</t>
  </si>
  <si>
    <t>TXNRD1</t>
  </si>
  <si>
    <t>SNRPF</t>
  </si>
  <si>
    <t>ID3</t>
  </si>
  <si>
    <t>GNB2</t>
  </si>
  <si>
    <t>MRFAP1</t>
  </si>
  <si>
    <t>LSM4</t>
  </si>
  <si>
    <t>PSMB6</t>
  </si>
  <si>
    <t>CDC42</t>
  </si>
  <si>
    <t>OAT</t>
  </si>
  <si>
    <t>HPRT1</t>
  </si>
  <si>
    <t>FABP4</t>
  </si>
  <si>
    <t>PLAUR</t>
  </si>
  <si>
    <t>MVP</t>
  </si>
  <si>
    <t>DUSP10</t>
  </si>
  <si>
    <t>CAPNS1</t>
  </si>
  <si>
    <t>EMG1</t>
  </si>
  <si>
    <t>ARF1</t>
  </si>
  <si>
    <t>CDC42SE2</t>
  </si>
  <si>
    <t>CSNK1A1</t>
  </si>
  <si>
    <t>PSMB2</t>
  </si>
  <si>
    <t>NOP58</t>
  </si>
  <si>
    <t>CHIC2</t>
  </si>
  <si>
    <t>HK2</t>
  </si>
  <si>
    <t>CREM</t>
  </si>
  <si>
    <t>DHCR24</t>
  </si>
  <si>
    <t>UBE2D3</t>
  </si>
  <si>
    <t>CSRNP1</t>
  </si>
  <si>
    <t>AAMP</t>
  </si>
  <si>
    <t>NDRG1</t>
  </si>
  <si>
    <t>COL3A1</t>
  </si>
  <si>
    <t>ATF5</t>
  </si>
  <si>
    <t>FKBP7</t>
  </si>
  <si>
    <t>STK40</t>
  </si>
  <si>
    <t>CALR</t>
  </si>
  <si>
    <t>PELI1</t>
  </si>
  <si>
    <t>SNRPB</t>
  </si>
  <si>
    <t>CEBPD</t>
  </si>
  <si>
    <t>MAFK</t>
  </si>
  <si>
    <t>PPP1R15A</t>
  </si>
  <si>
    <t>GEM</t>
  </si>
  <si>
    <t>SAR1A</t>
  </si>
  <si>
    <t>FOSL1</t>
  </si>
  <si>
    <t>TXNL4A</t>
  </si>
  <si>
    <t>TOMM20</t>
  </si>
  <si>
    <t>NUP62</t>
  </si>
  <si>
    <t>TGIF1</t>
  </si>
  <si>
    <t>PHLDA1</t>
  </si>
  <si>
    <t>SERPINH1</t>
  </si>
  <si>
    <t>MARCKS</t>
  </si>
  <si>
    <t>DPH3</t>
  </si>
  <si>
    <t>MDH2</t>
  </si>
  <si>
    <t>PRELP</t>
  </si>
  <si>
    <t>CSNK1D</t>
  </si>
  <si>
    <t>PTPN2</t>
  </si>
  <si>
    <t>SH3GLB1</t>
  </si>
  <si>
    <t>MORF4L2</t>
  </si>
  <si>
    <t>GLRX3</t>
  </si>
  <si>
    <t>COX6C</t>
  </si>
  <si>
    <t>TBRG1</t>
  </si>
  <si>
    <t>SLC3A2</t>
  </si>
  <si>
    <t>TPT1</t>
  </si>
  <si>
    <t>UBN1</t>
  </si>
  <si>
    <t>RIPK1</t>
  </si>
  <si>
    <t>ACBD6</t>
  </si>
  <si>
    <t>MAFF</t>
  </si>
  <si>
    <t>DNAJC3</t>
  </si>
  <si>
    <t>SPARC</t>
  </si>
  <si>
    <t>PIM3</t>
  </si>
  <si>
    <t>CCT7</t>
  </si>
  <si>
    <t>EIF6</t>
  </si>
  <si>
    <t>ERGIC3</t>
  </si>
  <si>
    <t>AZIN1</t>
  </si>
  <si>
    <t>ARID5A</t>
  </si>
  <si>
    <t>AKT2</t>
  </si>
  <si>
    <t>PRDX1</t>
  </si>
  <si>
    <t>MRPL54</t>
  </si>
  <si>
    <t>ZC3H12A</t>
  </si>
  <si>
    <t>YRDC</t>
  </si>
  <si>
    <t>SMC1A</t>
  </si>
  <si>
    <t>SSR3</t>
  </si>
  <si>
    <t>LMNA</t>
  </si>
  <si>
    <t>STRAP</t>
  </si>
  <si>
    <t>PDIA3</t>
  </si>
  <si>
    <t>GLUL</t>
  </si>
  <si>
    <t>UQCR10</t>
  </si>
  <si>
    <t>DNAJB9</t>
  </si>
  <si>
    <t>MAPRE1</t>
  </si>
  <si>
    <t>GNL3</t>
  </si>
  <si>
    <t>NOP10</t>
  </si>
  <si>
    <t>COPS8</t>
  </si>
  <si>
    <t>UBE2L3</t>
  </si>
  <si>
    <t>RAP1B</t>
  </si>
  <si>
    <t>GAR1</t>
  </si>
  <si>
    <t>UBE2N</t>
  </si>
  <si>
    <t>PGAM1</t>
  </si>
  <si>
    <t>Symbol</t>
  </si>
  <si>
    <t>Human</t>
  </si>
  <si>
    <t>Lemur</t>
  </si>
  <si>
    <t>fold change</t>
  </si>
  <si>
    <t>p-value</t>
  </si>
  <si>
    <t>Genes lower in primate MuSCs</t>
  </si>
  <si>
    <t>Inf</t>
  </si>
  <si>
    <t>Genes higher in primate MuSCs</t>
  </si>
  <si>
    <t>Higher in primate myofibers</t>
  </si>
  <si>
    <t>lower in primate myofibers</t>
  </si>
  <si>
    <t>PGM2</t>
  </si>
  <si>
    <t>TEAD4</t>
  </si>
  <si>
    <t>PDLIM2</t>
  </si>
  <si>
    <t>PLA2G12A</t>
  </si>
  <si>
    <t>ME1</t>
  </si>
  <si>
    <t>FHL2</t>
  </si>
  <si>
    <t>KLHL31</t>
  </si>
  <si>
    <t>RNF144B</t>
  </si>
  <si>
    <t>CIB2</t>
  </si>
  <si>
    <t>AHCYL1</t>
  </si>
  <si>
    <t>EEPD1</t>
  </si>
  <si>
    <t>IPO7</t>
  </si>
  <si>
    <t>AP1S2</t>
  </si>
  <si>
    <t>MRPL42</t>
  </si>
  <si>
    <t>TNNT1</t>
  </si>
  <si>
    <t>ANAPC5</t>
  </si>
  <si>
    <t>ART1</t>
  </si>
  <si>
    <t>TNNC1</t>
  </si>
  <si>
    <t>DCUN1D5</t>
  </si>
  <si>
    <t>IMMP1L</t>
  </si>
  <si>
    <t>PIGP</t>
  </si>
  <si>
    <t>GEMIN7</t>
  </si>
  <si>
    <t>ALDH9A1</t>
  </si>
  <si>
    <t>COQ10A</t>
  </si>
  <si>
    <t>FHL3</t>
  </si>
  <si>
    <t>APOO</t>
  </si>
  <si>
    <t>SLN</t>
  </si>
  <si>
    <t>HMGN3</t>
  </si>
  <si>
    <t>TCEA3</t>
  </si>
  <si>
    <t>PCBD1</t>
  </si>
  <si>
    <t>AKT1S1</t>
  </si>
  <si>
    <t>SESN1</t>
  </si>
  <si>
    <t>PVALB</t>
  </si>
  <si>
    <t>BLVRB</t>
  </si>
  <si>
    <t>DNAJC15</t>
  </si>
  <si>
    <t>PSMF1</t>
  </si>
  <si>
    <t>CYCS</t>
  </si>
  <si>
    <t>TTN</t>
  </si>
  <si>
    <t>ARPP21</t>
  </si>
  <si>
    <t>ISCA1</t>
  </si>
  <si>
    <t>GPRC5C</t>
  </si>
  <si>
    <t>BOLA3</t>
  </si>
  <si>
    <t>SSH2</t>
  </si>
  <si>
    <t>MRPL18</t>
  </si>
  <si>
    <t>PAIP1</t>
  </si>
  <si>
    <t>PFDN1</t>
  </si>
  <si>
    <t>SYNPO2</t>
  </si>
  <si>
    <t>CHCHD3</t>
  </si>
  <si>
    <t>CMYA5</t>
  </si>
  <si>
    <t>NDUFA5</t>
  </si>
  <si>
    <t>PHLDA3</t>
  </si>
  <si>
    <t>TPI1</t>
  </si>
  <si>
    <t>SAP18</t>
  </si>
  <si>
    <t>HSBP1</t>
  </si>
  <si>
    <t>NDUFA3</t>
  </si>
  <si>
    <t>TMEM182</t>
  </si>
  <si>
    <t>MLLT3</t>
  </si>
  <si>
    <t>PSTPIP2</t>
  </si>
  <si>
    <t>PRKRA</t>
  </si>
  <si>
    <t>ACTN3</t>
  </si>
  <si>
    <t>GYPC</t>
  </si>
  <si>
    <t>LDHA</t>
  </si>
  <si>
    <t>BLCAP</t>
  </si>
  <si>
    <t>NDUFA8</t>
  </si>
  <si>
    <t>NAA38</t>
  </si>
  <si>
    <t>SDHC</t>
  </si>
  <si>
    <t>DRAP1</t>
  </si>
  <si>
    <t>SRM</t>
  </si>
  <si>
    <t>PARK7</t>
  </si>
  <si>
    <t>LAMP1</t>
  </si>
  <si>
    <t>CUL3</t>
  </si>
  <si>
    <t>SDHB</t>
  </si>
  <si>
    <t>NRAP</t>
  </si>
  <si>
    <t>DUSP26</t>
  </si>
  <si>
    <t>CISD1</t>
  </si>
  <si>
    <t>CYB5R1</t>
  </si>
  <si>
    <t>PGK1</t>
  </si>
  <si>
    <t>ANKRD2</t>
  </si>
  <si>
    <t>CSRP3</t>
  </si>
  <si>
    <t>COX7B</t>
  </si>
  <si>
    <t>CCT6A</t>
  </si>
  <si>
    <t>RPL36AL</t>
  </si>
  <si>
    <t>MYBPC2</t>
  </si>
  <si>
    <t>NDUFV2</t>
  </si>
  <si>
    <t>ACTN2</t>
  </si>
  <si>
    <t>SERF2</t>
  </si>
  <si>
    <t>MYBPC1</t>
  </si>
  <si>
    <t>RAD23A</t>
  </si>
  <si>
    <t>TNNT3</t>
  </si>
  <si>
    <t>CAST</t>
  </si>
  <si>
    <t>GPX4</t>
  </si>
  <si>
    <t>IDH2</t>
  </si>
  <si>
    <t>NDUFB8</t>
  </si>
  <si>
    <t>MYL6B</t>
  </si>
  <si>
    <t>NDUFA2</t>
  </si>
  <si>
    <t>ART3</t>
  </si>
  <si>
    <t>MYLPF</t>
  </si>
  <si>
    <t>TUBB</t>
  </si>
  <si>
    <t>MYL1</t>
  </si>
  <si>
    <t>NEXN</t>
  </si>
  <si>
    <t>NDUFS3</t>
  </si>
  <si>
    <t>RPLP1</t>
  </si>
  <si>
    <t>UQCRB</t>
  </si>
  <si>
    <t>KIF1C</t>
  </si>
  <si>
    <t>PPP1R1A</t>
  </si>
  <si>
    <t>TPM1</t>
  </si>
  <si>
    <t>ANXA7</t>
  </si>
  <si>
    <t>LMOD2</t>
  </si>
  <si>
    <t>TMEM52</t>
  </si>
  <si>
    <t>EIF3G</t>
  </si>
  <si>
    <t>EIF3K</t>
  </si>
  <si>
    <t>RPS12</t>
  </si>
  <si>
    <t>ENO3</t>
  </si>
  <si>
    <t>PSMA7</t>
  </si>
  <si>
    <t>NACA</t>
  </si>
  <si>
    <t>RPL37A</t>
  </si>
  <si>
    <t>RPL12</t>
  </si>
  <si>
    <t>RPS15A</t>
  </si>
  <si>
    <t>RPS28</t>
  </si>
  <si>
    <t>EEF1D</t>
  </si>
  <si>
    <t>CRYAB</t>
  </si>
  <si>
    <t>MB</t>
  </si>
  <si>
    <t>RPL7A</t>
  </si>
  <si>
    <t>RPS18</t>
  </si>
  <si>
    <t>HSPB1</t>
  </si>
  <si>
    <t>RPL19</t>
  </si>
  <si>
    <t>RPL27</t>
  </si>
  <si>
    <t>RPL8</t>
  </si>
  <si>
    <t>RPL37</t>
  </si>
  <si>
    <t>RPS15</t>
  </si>
  <si>
    <t>RPL39</t>
  </si>
  <si>
    <t>Genes lower in primate FAPs</t>
  </si>
  <si>
    <t>Genes higher in primate FAPs</t>
  </si>
  <si>
    <t>CLEC3B</t>
  </si>
  <si>
    <t>ENTPD2</t>
  </si>
  <si>
    <t>GADD45G</t>
  </si>
  <si>
    <t>DPEP1</t>
  </si>
  <si>
    <t>SERPINE2</t>
  </si>
  <si>
    <t>ACE</t>
  </si>
  <si>
    <t>IL6</t>
  </si>
  <si>
    <t>HAS1</t>
  </si>
  <si>
    <t>FGL2</t>
  </si>
  <si>
    <t>ICAM1</t>
  </si>
  <si>
    <t>INMT</t>
  </si>
  <si>
    <t>PI16</t>
  </si>
  <si>
    <t>PLA1A</t>
  </si>
  <si>
    <t>ASPN</t>
  </si>
  <si>
    <t>GGH</t>
  </si>
  <si>
    <t>ADPRH</t>
  </si>
  <si>
    <t>XDH</t>
  </si>
  <si>
    <t>PENK</t>
  </si>
  <si>
    <t>TNFSF9</t>
  </si>
  <si>
    <t>NTN1</t>
  </si>
  <si>
    <t>RAMP1</t>
  </si>
  <si>
    <t>S100A1</t>
  </si>
  <si>
    <t>CR1</t>
  </si>
  <si>
    <t>MMP23B</t>
  </si>
  <si>
    <t>RTP4</t>
  </si>
  <si>
    <t>WDR92</t>
  </si>
  <si>
    <t>IGF2BP3</t>
  </si>
  <si>
    <t>CPXM1</t>
  </si>
  <si>
    <t>RND1</t>
  </si>
  <si>
    <t>GNGT2</t>
  </si>
  <si>
    <t>TF</t>
  </si>
  <si>
    <t>FBLN7</t>
  </si>
  <si>
    <t>TSLP</t>
  </si>
  <si>
    <t>TEK</t>
  </si>
  <si>
    <t>BAMBI</t>
  </si>
  <si>
    <t>RTN1</t>
  </si>
  <si>
    <t>VLDLR</t>
  </si>
  <si>
    <t>USP2</t>
  </si>
  <si>
    <t>TFPI2</t>
  </si>
  <si>
    <t>PLAC8</t>
  </si>
  <si>
    <t>UAP1L1</t>
  </si>
  <si>
    <t>SNX10</t>
  </si>
  <si>
    <t>TMEM158</t>
  </si>
  <si>
    <t>CRLF2</t>
  </si>
  <si>
    <t>MEOX1</t>
  </si>
  <si>
    <t>NDUFA4L2</t>
  </si>
  <si>
    <t>CA8</t>
  </si>
  <si>
    <t>LMO1</t>
  </si>
  <si>
    <t>LRRC17</t>
  </si>
  <si>
    <t>STMN4</t>
  </si>
  <si>
    <t>GDA</t>
  </si>
  <si>
    <t>CALML4</t>
  </si>
  <si>
    <t>RDM1</t>
  </si>
  <si>
    <t>E2F5</t>
  </si>
  <si>
    <t>PTPRJ</t>
  </si>
  <si>
    <t>CYS1</t>
  </si>
  <si>
    <t>IGSF10</t>
  </si>
  <si>
    <t>SMPD3</t>
  </si>
  <si>
    <t>NGF</t>
  </si>
  <si>
    <t>PRR7</t>
  </si>
  <si>
    <t>PRSS12</t>
  </si>
  <si>
    <t>TAC1</t>
  </si>
  <si>
    <t>TUBB4A</t>
  </si>
  <si>
    <t>CXCL13</t>
  </si>
  <si>
    <t>EMB</t>
  </si>
  <si>
    <t>ISLR2</t>
  </si>
  <si>
    <t>ILDR2</t>
  </si>
  <si>
    <t>RPGRIP1</t>
  </si>
  <si>
    <t>TTYH2</t>
  </si>
  <si>
    <t>TSPAN11</t>
  </si>
  <si>
    <t>LSAMP</t>
  </si>
  <si>
    <t>MEST</t>
  </si>
  <si>
    <t>ZBP1</t>
  </si>
  <si>
    <t>SAMD14</t>
  </si>
  <si>
    <t>TRNP1</t>
  </si>
  <si>
    <t>HPSE</t>
  </si>
  <si>
    <t>P2RY14</t>
  </si>
  <si>
    <t>RASL11B</t>
  </si>
  <si>
    <t>IL1R2</t>
  </si>
  <si>
    <t>MTCP1</t>
  </si>
  <si>
    <t>BOK</t>
  </si>
  <si>
    <t>TIGD2</t>
  </si>
  <si>
    <t>TLR2</t>
  </si>
  <si>
    <t>BRDT</t>
  </si>
  <si>
    <t>ANGPTL7</t>
  </si>
  <si>
    <t>ALPL</t>
  </si>
  <si>
    <t>CRISPLD1</t>
  </si>
  <si>
    <t>UBASH3B</t>
  </si>
  <si>
    <t>PI15</t>
  </si>
  <si>
    <t>AS3MT</t>
  </si>
  <si>
    <t>LRRTM3</t>
  </si>
  <si>
    <t>KRTDAP</t>
  </si>
  <si>
    <t>APOBEC1</t>
  </si>
  <si>
    <t>TMEM51</t>
  </si>
  <si>
    <t>NUAK2</t>
  </si>
  <si>
    <t>ZNF467</t>
  </si>
  <si>
    <t>SCG3</t>
  </si>
  <si>
    <t>RSPH9</t>
  </si>
  <si>
    <t>WNT2</t>
  </si>
  <si>
    <t>PF4</t>
  </si>
  <si>
    <t>CCRL2</t>
  </si>
  <si>
    <t>ASB4</t>
  </si>
  <si>
    <t>SLC24A5</t>
  </si>
  <si>
    <t>AGTR1</t>
  </si>
  <si>
    <t>UPP1</t>
  </si>
  <si>
    <t>PDGFD</t>
  </si>
  <si>
    <t>HHIPL1</t>
  </si>
  <si>
    <t>DPYS</t>
  </si>
  <si>
    <t>TMSB15A</t>
  </si>
  <si>
    <t>DNER</t>
  </si>
  <si>
    <t>VAMP5</t>
  </si>
  <si>
    <t>REV3L</t>
  </si>
  <si>
    <t>BTG3</t>
  </si>
  <si>
    <t>SCUBE2</t>
  </si>
  <si>
    <t>LRRC66</t>
  </si>
  <si>
    <t>UPB1</t>
  </si>
  <si>
    <t>KSR1</t>
  </si>
  <si>
    <t>NOVA1</t>
  </si>
  <si>
    <t>SERPINA5</t>
  </si>
  <si>
    <t>SSH1</t>
  </si>
  <si>
    <t>TC2N</t>
  </si>
  <si>
    <t>CHRNA5</t>
  </si>
  <si>
    <t>MFSD12</t>
  </si>
  <si>
    <t>DYNLRB2</t>
  </si>
  <si>
    <t>RAB27A</t>
  </si>
  <si>
    <t>PDE3A</t>
  </si>
  <si>
    <t>PDK4</t>
  </si>
  <si>
    <t>SYNGR1</t>
  </si>
  <si>
    <t>LMO3</t>
  </si>
  <si>
    <t>EIF4EBP2</t>
  </si>
  <si>
    <t>SACS</t>
  </si>
  <si>
    <t>TAGLN</t>
  </si>
  <si>
    <t>PLXDC1</t>
  </si>
  <si>
    <t>PRR16</t>
  </si>
  <si>
    <t>TMOD1</t>
  </si>
  <si>
    <t>SOX15</t>
  </si>
  <si>
    <t>HOXD1</t>
  </si>
  <si>
    <t>PALLD</t>
  </si>
  <si>
    <t>SLC16A5</t>
  </si>
  <si>
    <t>ZSCAN18</t>
  </si>
  <si>
    <t>ACVR1B</t>
  </si>
  <si>
    <t>CLSTN1</t>
  </si>
  <si>
    <t>GREM1</t>
  </si>
  <si>
    <t>PEBP4</t>
  </si>
  <si>
    <t>ANGPT4</t>
  </si>
  <si>
    <t>TLL2</t>
  </si>
  <si>
    <t>ZNF394</t>
  </si>
  <si>
    <t>ODF3B</t>
  </si>
  <si>
    <t>MLXIPL</t>
  </si>
  <si>
    <t>PPP1R36</t>
  </si>
  <si>
    <t>LDHD</t>
  </si>
  <si>
    <t>AMT</t>
  </si>
  <si>
    <t>NUAK1</t>
  </si>
  <si>
    <t>ABHD2</t>
  </si>
  <si>
    <t>RGN</t>
  </si>
  <si>
    <t>LPCAT1</t>
  </si>
  <si>
    <t>DHX29</t>
  </si>
  <si>
    <t>SLC40A1</t>
  </si>
  <si>
    <t>SNED1</t>
  </si>
  <si>
    <t>TCEAL7</t>
  </si>
  <si>
    <t>ANKRD52</t>
  </si>
  <si>
    <t>SLC16A4</t>
  </si>
  <si>
    <t>TDG</t>
  </si>
  <si>
    <t>TMEM87A</t>
  </si>
  <si>
    <t>PLXNB1</t>
  </si>
  <si>
    <t>SNX29</t>
  </si>
  <si>
    <t>CPVL</t>
  </si>
  <si>
    <t>CCDC14</t>
  </si>
  <si>
    <t>FN3KRP</t>
  </si>
  <si>
    <t>PCID2</t>
  </si>
  <si>
    <t>CPB1</t>
  </si>
  <si>
    <t>BEND7</t>
  </si>
  <si>
    <t>TCFL5</t>
  </si>
  <si>
    <t>NRG4</t>
  </si>
  <si>
    <t>PNMA1</t>
  </si>
  <si>
    <t>VWCE</t>
  </si>
  <si>
    <t>RARRES1</t>
  </si>
  <si>
    <t>PDPR</t>
  </si>
  <si>
    <t>MEGF6</t>
  </si>
  <si>
    <t>ERN1</t>
  </si>
  <si>
    <t>TTLL7</t>
  </si>
  <si>
    <t>MXD3</t>
  </si>
  <si>
    <t>FAM122C</t>
  </si>
  <si>
    <t>KCNMB3</t>
  </si>
  <si>
    <t>CNKSR2</t>
  </si>
  <si>
    <t>CHDH</t>
  </si>
  <si>
    <t>ZNF383</t>
  </si>
  <si>
    <t>PLXNA4</t>
  </si>
  <si>
    <t>SPATA5L1</t>
  </si>
  <si>
    <t>HSD17B1</t>
  </si>
  <si>
    <t>CD276</t>
  </si>
  <si>
    <t>GPR161</t>
  </si>
  <si>
    <t>ACSL1</t>
  </si>
  <si>
    <t>LTBP2</t>
  </si>
  <si>
    <t>SPOCK1</t>
  </si>
  <si>
    <t>ZDHHC23</t>
  </si>
  <si>
    <t>GAST</t>
  </si>
  <si>
    <t>TMEM154</t>
  </si>
  <si>
    <t>AMD1</t>
  </si>
  <si>
    <t>POLR2A</t>
  </si>
  <si>
    <t>KIF22</t>
  </si>
  <si>
    <t>ZDHHC12</t>
  </si>
  <si>
    <t>ANKRD49</t>
  </si>
  <si>
    <t>ZDHHC24</t>
  </si>
  <si>
    <t>REC8</t>
  </si>
  <si>
    <t>MORN4</t>
  </si>
  <si>
    <t>DGKI</t>
  </si>
  <si>
    <t>GBGT1</t>
  </si>
  <si>
    <t>SLC7A8</t>
  </si>
  <si>
    <t>SLIT2</t>
  </si>
  <si>
    <t>SYCP2</t>
  </si>
  <si>
    <t>TCEA2</t>
  </si>
  <si>
    <t>HOXA6</t>
  </si>
  <si>
    <t>UCN</t>
  </si>
  <si>
    <t>NUMB</t>
  </si>
  <si>
    <t>TMEM91</t>
  </si>
  <si>
    <t>BBS10</t>
  </si>
  <si>
    <t>NHS</t>
  </si>
  <si>
    <t>CCDC18</t>
  </si>
  <si>
    <t>TSKS</t>
  </si>
  <si>
    <t>ZNF184</t>
  </si>
  <si>
    <t>SPECC1</t>
  </si>
  <si>
    <t>NR4A3</t>
  </si>
  <si>
    <t>FAM13A</t>
  </si>
  <si>
    <t>GPAM</t>
  </si>
  <si>
    <t>PLD6</t>
  </si>
  <si>
    <t>FAM43B</t>
  </si>
  <si>
    <t>KCNMB4</t>
  </si>
  <si>
    <t>RMND1</t>
  </si>
  <si>
    <t>SPTLC3</t>
  </si>
  <si>
    <t>SEMA4F</t>
  </si>
  <si>
    <t>TNFSF10</t>
  </si>
  <si>
    <t>NEK5</t>
  </si>
  <si>
    <t>ELOVL2</t>
  </si>
  <si>
    <t>CCNJ</t>
  </si>
  <si>
    <t>TMEM54</t>
  </si>
  <si>
    <t>USP51</t>
  </si>
  <si>
    <t>TLR5</t>
  </si>
  <si>
    <t>CCDC8</t>
  </si>
  <si>
    <t>L3MBTL4</t>
  </si>
  <si>
    <t>RWDD2B</t>
  </si>
  <si>
    <t>DOCK4</t>
  </si>
  <si>
    <t>NAP1L2</t>
  </si>
  <si>
    <t>TRANK1</t>
  </si>
  <si>
    <t>TNFSF13</t>
  </si>
  <si>
    <t>SEC31B</t>
  </si>
  <si>
    <t>LMLN</t>
  </si>
  <si>
    <t>SEMA6C</t>
  </si>
  <si>
    <t>CIDEC</t>
  </si>
  <si>
    <t>SPAG16</t>
  </si>
  <si>
    <t>RPH3AL</t>
  </si>
  <si>
    <t>SLC45A1</t>
  </si>
  <si>
    <t>CLDND2</t>
  </si>
  <si>
    <t>FANCA</t>
  </si>
  <si>
    <t>PPP1R26</t>
  </si>
  <si>
    <t>BTN2A2</t>
  </si>
  <si>
    <t>RBM44</t>
  </si>
  <si>
    <t>DGKE</t>
  </si>
  <si>
    <t>ZNF354B</t>
  </si>
  <si>
    <t>POLH</t>
  </si>
  <si>
    <t>FAR2</t>
  </si>
  <si>
    <t>STIL</t>
  </si>
  <si>
    <t>GRIN2D</t>
  </si>
  <si>
    <t>WDR27</t>
  </si>
  <si>
    <t>TBC1D2</t>
  </si>
  <si>
    <t>SERPINF2</t>
  </si>
  <si>
    <t>ARL9</t>
  </si>
  <si>
    <t>RGS14</t>
  </si>
  <si>
    <t>ETV2</t>
  </si>
  <si>
    <t>MICALL2</t>
  </si>
  <si>
    <t>SPATA20</t>
  </si>
  <si>
    <t>PCDHB2</t>
  </si>
  <si>
    <t>SLC2A5</t>
  </si>
  <si>
    <t>ANKFN1</t>
  </si>
  <si>
    <t>LMX1B</t>
  </si>
  <si>
    <t>LRRC39</t>
  </si>
  <si>
    <t>CYB5R2</t>
  </si>
  <si>
    <t>LMOD1</t>
  </si>
  <si>
    <t>NSUN3</t>
  </si>
  <si>
    <t>GNB3</t>
  </si>
  <si>
    <t>NR3C2</t>
  </si>
  <si>
    <t>KCND3</t>
  </si>
  <si>
    <t>AASDH</t>
  </si>
  <si>
    <t>KIF27</t>
  </si>
  <si>
    <t>FOXRED2</t>
  </si>
  <si>
    <t>CTTNBP2</t>
  </si>
  <si>
    <t>CAPNS2</t>
  </si>
  <si>
    <t>TMEM233</t>
  </si>
  <si>
    <t>LRRC24</t>
  </si>
  <si>
    <t>ERC2</t>
  </si>
  <si>
    <t>MYH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1" fillId="0" borderId="0" xfId="0" applyNumberFormat="1" applyFont="1"/>
    <xf numFmtId="11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A6143-58ED-8C44-9508-E88C4B99FE32}">
  <dimension ref="A1:Q239"/>
  <sheetViews>
    <sheetView tabSelected="1" workbookViewId="0">
      <selection activeCell="F10" sqref="F10"/>
    </sheetView>
  </sheetViews>
  <sheetFormatPr baseColWidth="10" defaultRowHeight="16" x14ac:dyDescent="0.2"/>
  <cols>
    <col min="1" max="1" width="10.83203125" style="1"/>
    <col min="2" max="3" width="11" style="1" bestFit="1" customWidth="1"/>
    <col min="4" max="4" width="10.33203125" style="1" customWidth="1"/>
    <col min="5" max="5" width="9.5" style="1" bestFit="1" customWidth="1"/>
    <col min="6" max="7" width="10.83203125" style="1"/>
    <col min="8" max="9" width="11" style="1" bestFit="1" customWidth="1"/>
    <col min="10" max="10" width="11.5" style="1" customWidth="1"/>
    <col min="11" max="11" width="9.83203125" style="1" customWidth="1"/>
    <col min="12" max="12" width="10.83203125" style="1"/>
    <col min="13" max="13" width="3.6640625" style="1" bestFit="1" customWidth="1"/>
    <col min="14" max="14" width="56.1640625" style="1" bestFit="1" customWidth="1"/>
    <col min="15" max="15" width="7.6640625" style="1" bestFit="1" customWidth="1"/>
    <col min="16" max="17" width="11" style="1" bestFit="1" customWidth="1"/>
    <col min="18" max="16384" width="10.83203125" style="1"/>
  </cols>
  <sheetData>
    <row r="1" spans="1:17" x14ac:dyDescent="0.2">
      <c r="B1" s="4" t="s">
        <v>470</v>
      </c>
      <c r="C1" s="4"/>
      <c r="D1" s="4"/>
      <c r="E1" s="4"/>
      <c r="H1" s="4" t="s">
        <v>472</v>
      </c>
      <c r="I1" s="4"/>
      <c r="J1" s="4"/>
      <c r="K1" s="4"/>
    </row>
    <row r="2" spans="1:17" x14ac:dyDescent="0.2">
      <c r="B2" s="4" t="s">
        <v>468</v>
      </c>
      <c r="C2" s="4"/>
      <c r="D2" s="4" t="s">
        <v>469</v>
      </c>
      <c r="E2" s="4"/>
      <c r="H2" s="4" t="s">
        <v>468</v>
      </c>
      <c r="I2" s="4"/>
      <c r="J2" s="4" t="s">
        <v>469</v>
      </c>
      <c r="K2" s="4"/>
    </row>
    <row r="3" spans="1:17" x14ac:dyDescent="0.2">
      <c r="A3" s="1" t="s">
        <v>465</v>
      </c>
      <c r="B3" s="1" t="s">
        <v>466</v>
      </c>
      <c r="C3" s="1" t="s">
        <v>467</v>
      </c>
      <c r="D3" s="1" t="s">
        <v>466</v>
      </c>
      <c r="E3" s="1" t="s">
        <v>467</v>
      </c>
      <c r="G3" s="1" t="s">
        <v>465</v>
      </c>
      <c r="H3" s="1" t="s">
        <v>466</v>
      </c>
      <c r="I3" s="1" t="s">
        <v>467</v>
      </c>
      <c r="J3" s="1" t="s">
        <v>466</v>
      </c>
      <c r="K3" s="1" t="s">
        <v>467</v>
      </c>
    </row>
    <row r="4" spans="1:17" x14ac:dyDescent="0.2">
      <c r="A4" s="1" t="s">
        <v>255</v>
      </c>
      <c r="B4" s="1">
        <v>0</v>
      </c>
      <c r="C4" s="1">
        <v>0.49563753167848501</v>
      </c>
      <c r="D4" s="1">
        <v>0</v>
      </c>
      <c r="E4" s="2">
        <v>6.5491323118933702E-10</v>
      </c>
      <c r="G4" s="1" t="s">
        <v>31</v>
      </c>
      <c r="H4" s="1">
        <v>4398.6447773522896</v>
      </c>
      <c r="I4" s="1">
        <v>654.89433153185496</v>
      </c>
      <c r="J4" s="1">
        <v>0</v>
      </c>
      <c r="K4" s="2">
        <v>1.03416519390873E-68</v>
      </c>
    </row>
    <row r="5" spans="1:17" x14ac:dyDescent="0.2">
      <c r="A5" s="1" t="s">
        <v>284</v>
      </c>
      <c r="B5" s="1">
        <v>3.6893284982355499E-4</v>
      </c>
      <c r="C5" s="1">
        <v>0</v>
      </c>
      <c r="D5" s="2">
        <v>4.6020845076339003E-207</v>
      </c>
      <c r="E5" s="2">
        <v>1.1905067740462001E-12</v>
      </c>
      <c r="G5" s="1" t="s">
        <v>45</v>
      </c>
      <c r="H5" s="1">
        <v>129.57538992554601</v>
      </c>
      <c r="I5" s="1">
        <v>237.75829028785199</v>
      </c>
      <c r="J5" s="1">
        <v>0</v>
      </c>
      <c r="K5" s="2">
        <v>5.3975333933432796E-141</v>
      </c>
      <c r="P5" s="2"/>
      <c r="Q5" s="2"/>
    </row>
    <row r="6" spans="1:17" x14ac:dyDescent="0.2">
      <c r="A6" s="1" t="s">
        <v>266</v>
      </c>
      <c r="B6" s="1">
        <v>3.7657508674211499E-4</v>
      </c>
      <c r="C6" s="1">
        <v>1.5703095446448798E-2</v>
      </c>
      <c r="D6" s="2">
        <v>2.0900078961176799E-271</v>
      </c>
      <c r="E6" s="2">
        <v>5.2541054922412601E-16</v>
      </c>
      <c r="G6" s="1" t="s">
        <v>46</v>
      </c>
      <c r="H6" s="1">
        <v>111.270378493465</v>
      </c>
      <c r="I6" s="1">
        <v>102.05280794090601</v>
      </c>
      <c r="J6" s="1">
        <v>0</v>
      </c>
      <c r="K6" s="2">
        <v>4.1546639345350302E-101</v>
      </c>
      <c r="P6" s="2"/>
      <c r="Q6" s="2"/>
    </row>
    <row r="7" spans="1:17" x14ac:dyDescent="0.2">
      <c r="A7" s="1" t="s">
        <v>281</v>
      </c>
      <c r="B7" s="1">
        <v>9.0190355174866901E-4</v>
      </c>
      <c r="C7" s="1">
        <v>2.7091463233423999E-2</v>
      </c>
      <c r="D7" s="2">
        <v>5.2582015278540298E-223</v>
      </c>
      <c r="E7" s="2">
        <v>2.3622563519966601E-12</v>
      </c>
      <c r="G7" s="1" t="s">
        <v>47</v>
      </c>
      <c r="H7" s="1">
        <v>102.643222004945</v>
      </c>
      <c r="I7" s="1">
        <v>8.0793254071682998</v>
      </c>
      <c r="J7" s="1">
        <v>0</v>
      </c>
      <c r="K7" s="2">
        <v>5.3572449106965303E-10</v>
      </c>
      <c r="P7" s="2"/>
      <c r="Q7" s="2"/>
    </row>
    <row r="8" spans="1:17" x14ac:dyDescent="0.2">
      <c r="A8" s="1" t="s">
        <v>318</v>
      </c>
      <c r="B8" s="1">
        <v>1.1973947890284999E-3</v>
      </c>
      <c r="C8" s="1">
        <v>0</v>
      </c>
      <c r="D8" s="2">
        <v>4.4937423175701901E-129</v>
      </c>
      <c r="E8" s="2">
        <v>8.4433685591500705E-8</v>
      </c>
      <c r="G8" s="1" t="s">
        <v>54</v>
      </c>
      <c r="H8" s="1">
        <v>64.748105325266806</v>
      </c>
      <c r="I8" s="1">
        <v>64.5797857918581</v>
      </c>
      <c r="J8" s="1">
        <v>0</v>
      </c>
      <c r="K8" s="2">
        <v>9.3884697326911496E-76</v>
      </c>
      <c r="P8" s="2"/>
      <c r="Q8" s="2"/>
    </row>
    <row r="9" spans="1:17" x14ac:dyDescent="0.2">
      <c r="A9" s="1" t="s">
        <v>295</v>
      </c>
      <c r="B9" s="1">
        <v>3.5769180514757699E-3</v>
      </c>
      <c r="C9" s="1">
        <v>2.40064964158084E-2</v>
      </c>
      <c r="D9" s="2">
        <v>1.83789062892908E-163</v>
      </c>
      <c r="E9" s="2">
        <v>1.8792676730739198E-9</v>
      </c>
      <c r="G9" s="1" t="s">
        <v>60</v>
      </c>
      <c r="H9" s="1">
        <v>47.959760075975801</v>
      </c>
      <c r="I9" s="1">
        <v>24.3672593544702</v>
      </c>
      <c r="J9" s="1">
        <v>0</v>
      </c>
      <c r="K9" s="2">
        <v>1.95954600291879E-27</v>
      </c>
      <c r="P9" s="2"/>
      <c r="Q9" s="2"/>
    </row>
    <row r="10" spans="1:17" x14ac:dyDescent="0.2">
      <c r="A10" s="1" t="s">
        <v>315</v>
      </c>
      <c r="B10" s="1">
        <v>3.9576723589249104E-3</v>
      </c>
      <c r="C10" s="1">
        <v>0</v>
      </c>
      <c r="D10" s="2">
        <v>3.7856579128599101E-131</v>
      </c>
      <c r="E10" s="2">
        <v>5.2020297186023798E-8</v>
      </c>
      <c r="G10" s="1" t="s">
        <v>112</v>
      </c>
      <c r="H10" s="1">
        <v>12.405756002954</v>
      </c>
      <c r="I10" s="1">
        <v>22.844127059768599</v>
      </c>
      <c r="J10" s="1">
        <v>0</v>
      </c>
      <c r="K10" s="2">
        <v>8.4303085186751103E-54</v>
      </c>
      <c r="P10" s="2"/>
      <c r="Q10" s="2"/>
    </row>
    <row r="11" spans="1:17" x14ac:dyDescent="0.2">
      <c r="A11" s="1" t="s">
        <v>257</v>
      </c>
      <c r="B11" s="1">
        <v>5.37904443378314E-3</v>
      </c>
      <c r="C11" s="1">
        <v>4.0247371834418497E-2</v>
      </c>
      <c r="D11" s="2">
        <v>2.4152516569864301E-305</v>
      </c>
      <c r="E11" s="2">
        <v>1.95317443294326E-18</v>
      </c>
      <c r="G11" s="1" t="s">
        <v>124</v>
      </c>
      <c r="H11" s="1">
        <v>9.3129947253646392</v>
      </c>
      <c r="I11" s="1">
        <v>21.287647584196598</v>
      </c>
      <c r="J11" s="1">
        <v>0</v>
      </c>
      <c r="K11" s="2">
        <v>3.3594694585309201E-63</v>
      </c>
      <c r="P11" s="2"/>
      <c r="Q11" s="2"/>
    </row>
    <row r="12" spans="1:17" x14ac:dyDescent="0.2">
      <c r="A12" s="1" t="s">
        <v>311</v>
      </c>
      <c r="B12" s="1">
        <v>6.5305564125979704E-3</v>
      </c>
      <c r="C12" s="1">
        <v>0</v>
      </c>
      <c r="D12" s="2">
        <v>7.2158358719228898E-136</v>
      </c>
      <c r="E12" s="2">
        <v>2.33939638145827E-8</v>
      </c>
      <c r="G12" s="1" t="s">
        <v>163</v>
      </c>
      <c r="H12" s="1">
        <v>4.9418244340903597</v>
      </c>
      <c r="I12" s="1">
        <v>9.2140784442896297</v>
      </c>
      <c r="J12" s="1">
        <v>0</v>
      </c>
      <c r="K12" s="2">
        <v>1.7332010533710299E-48</v>
      </c>
      <c r="P12" s="2"/>
      <c r="Q12" s="2"/>
    </row>
    <row r="13" spans="1:17" x14ac:dyDescent="0.2">
      <c r="A13" s="1" t="s">
        <v>241</v>
      </c>
      <c r="B13" s="1">
        <v>8.68816429082119E-3</v>
      </c>
      <c r="C13" s="1">
        <v>0</v>
      </c>
      <c r="D13" s="1">
        <v>0</v>
      </c>
      <c r="E13" s="2">
        <v>8.8403955465382006E-27</v>
      </c>
      <c r="G13" s="1" t="s">
        <v>93</v>
      </c>
      <c r="H13" s="1">
        <v>17.903260850228701</v>
      </c>
      <c r="I13" s="1">
        <v>10.5390137662309</v>
      </c>
      <c r="J13" s="2">
        <v>9.7525767537245906E-294</v>
      </c>
      <c r="K13" s="2">
        <v>6.9344543454561398E-26</v>
      </c>
      <c r="P13" s="2"/>
      <c r="Q13" s="2"/>
    </row>
    <row r="14" spans="1:17" x14ac:dyDescent="0.2">
      <c r="A14" s="1" t="s">
        <v>283</v>
      </c>
      <c r="B14" s="1">
        <v>1.1133161331337601E-2</v>
      </c>
      <c r="C14" s="1">
        <v>0</v>
      </c>
      <c r="D14" s="2">
        <v>3.9380670042182803E-214</v>
      </c>
      <c r="E14" s="2">
        <v>9.5755424630399604E-15</v>
      </c>
      <c r="G14" s="1" t="s">
        <v>32</v>
      </c>
      <c r="H14" s="1">
        <v>1355.00466980698</v>
      </c>
      <c r="I14" s="1">
        <v>1103.3622983402699</v>
      </c>
      <c r="J14" s="2">
        <v>9.8165895781344494E-294</v>
      </c>
      <c r="K14" s="2">
        <v>6.79892457342251E-75</v>
      </c>
      <c r="P14" s="2"/>
      <c r="Q14" s="2"/>
    </row>
    <row r="15" spans="1:17" x14ac:dyDescent="0.2">
      <c r="A15" s="1" t="s">
        <v>291</v>
      </c>
      <c r="B15" s="1">
        <v>1.3081081523217099E-2</v>
      </c>
      <c r="C15" s="1">
        <v>8.0338539303054596E-2</v>
      </c>
      <c r="D15" s="2">
        <v>9.2399453093946507E-180</v>
      </c>
      <c r="E15" s="2">
        <v>2.7519106783337799E-10</v>
      </c>
      <c r="G15" s="1" t="s">
        <v>97</v>
      </c>
      <c r="H15" s="1">
        <v>17.094321437613701</v>
      </c>
      <c r="I15" s="1">
        <v>27.406856715448999</v>
      </c>
      <c r="J15" s="2">
        <v>3.8068725208720903E-279</v>
      </c>
      <c r="K15" s="2">
        <v>6.8540108754301295E-63</v>
      </c>
      <c r="P15" s="2"/>
      <c r="Q15" s="2"/>
    </row>
    <row r="16" spans="1:17" x14ac:dyDescent="0.2">
      <c r="A16" s="1" t="s">
        <v>235</v>
      </c>
      <c r="B16" s="1">
        <v>1.6557374222284999E-2</v>
      </c>
      <c r="C16" s="1">
        <v>1.28260526268957E-2</v>
      </c>
      <c r="D16" s="1">
        <v>0</v>
      </c>
      <c r="E16" s="2">
        <v>2.6989791004235098E-38</v>
      </c>
      <c r="G16" s="1" t="s">
        <v>38</v>
      </c>
      <c r="H16" s="1">
        <v>230.353800610142</v>
      </c>
      <c r="I16" s="1">
        <v>99.692870042189497</v>
      </c>
      <c r="J16" s="2">
        <v>7.6265524707550607E-279</v>
      </c>
      <c r="K16" s="2">
        <v>1.77146054386721E-43</v>
      </c>
      <c r="P16" s="2"/>
      <c r="Q16" s="2"/>
    </row>
    <row r="17" spans="1:17" x14ac:dyDescent="0.2">
      <c r="A17" s="1" t="s">
        <v>276</v>
      </c>
      <c r="B17" s="1">
        <v>1.7529119635339801E-2</v>
      </c>
      <c r="C17" s="1">
        <v>0</v>
      </c>
      <c r="D17" s="2">
        <v>2.1964191353438102E-232</v>
      </c>
      <c r="E17" s="2">
        <v>1.03029374947945E-15</v>
      </c>
      <c r="G17" s="1" t="s">
        <v>74</v>
      </c>
      <c r="H17" s="1">
        <v>30.406173171780701</v>
      </c>
      <c r="I17" s="1">
        <v>16.7723348215724</v>
      </c>
      <c r="J17" s="2">
        <v>5.4140739557916796E-270</v>
      </c>
      <c r="K17" s="2">
        <v>9.2342967275646101E-16</v>
      </c>
      <c r="P17" s="2"/>
      <c r="Q17" s="2"/>
    </row>
    <row r="18" spans="1:17" x14ac:dyDescent="0.2">
      <c r="A18" s="1" t="s">
        <v>324</v>
      </c>
      <c r="B18" s="1">
        <v>2.1878398312062002E-2</v>
      </c>
      <c r="C18" s="1">
        <v>0</v>
      </c>
      <c r="D18" s="2">
        <v>1.14502163729349E-121</v>
      </c>
      <c r="E18" s="2">
        <v>2.99637277876366E-8</v>
      </c>
      <c r="G18" s="1" t="s">
        <v>149</v>
      </c>
      <c r="H18" s="1">
        <v>6.0790588399952599</v>
      </c>
      <c r="I18" s="1">
        <v>24.0487656966862</v>
      </c>
      <c r="J18" s="2">
        <v>7.9851807821028799E-252</v>
      </c>
      <c r="K18" s="2">
        <v>1.36675055801942E-73</v>
      </c>
      <c r="P18" s="2"/>
      <c r="Q18" s="2"/>
    </row>
    <row r="19" spans="1:17" x14ac:dyDescent="0.2">
      <c r="A19" s="1" t="s">
        <v>246</v>
      </c>
      <c r="B19" s="1">
        <v>2.42751788153922E-2</v>
      </c>
      <c r="C19" s="1">
        <v>0.1649378331271</v>
      </c>
      <c r="D19" s="1">
        <v>0</v>
      </c>
      <c r="E19" s="2">
        <v>1.20019219267202E-18</v>
      </c>
      <c r="G19" s="1" t="s">
        <v>155</v>
      </c>
      <c r="H19" s="1">
        <v>5.5600071126725199</v>
      </c>
      <c r="I19" s="1">
        <v>6.4858959450129499</v>
      </c>
      <c r="J19" s="2">
        <v>7.1637463928988899E-248</v>
      </c>
      <c r="K19" s="2">
        <v>1.6959795449012099E-18</v>
      </c>
      <c r="P19" s="2"/>
      <c r="Q19" s="2"/>
    </row>
    <row r="20" spans="1:17" x14ac:dyDescent="0.2">
      <c r="A20" s="1" t="s">
        <v>243</v>
      </c>
      <c r="B20" s="1">
        <v>2.6696295768639799E-2</v>
      </c>
      <c r="C20" s="1">
        <v>2.6055012314601202E-2</v>
      </c>
      <c r="D20" s="1">
        <v>0</v>
      </c>
      <c r="E20" s="2">
        <v>1.15954267826128E-24</v>
      </c>
      <c r="G20" s="1" t="s">
        <v>65</v>
      </c>
      <c r="H20" s="1">
        <v>41.384647975650203</v>
      </c>
      <c r="I20" s="1">
        <v>29.599904820634801</v>
      </c>
      <c r="J20" s="2">
        <v>5.1339081500146002E-245</v>
      </c>
      <c r="K20" s="2">
        <v>1.5326716123844E-32</v>
      </c>
      <c r="P20" s="2"/>
      <c r="Q20" s="2"/>
    </row>
    <row r="21" spans="1:17" x14ac:dyDescent="0.2">
      <c r="A21" s="1" t="s">
        <v>245</v>
      </c>
      <c r="B21" s="1">
        <v>3.1474612640113302E-2</v>
      </c>
      <c r="C21" s="1">
        <v>0.10320604224949401</v>
      </c>
      <c r="D21" s="1">
        <v>0</v>
      </c>
      <c r="E21" s="2">
        <v>1.1926901626962201E-22</v>
      </c>
      <c r="G21" s="1" t="s">
        <v>219</v>
      </c>
      <c r="H21" s="1">
        <v>1.64777953618123</v>
      </c>
      <c r="I21" s="1">
        <v>3.1027239768526398</v>
      </c>
      <c r="J21" s="2">
        <v>1.3024813158705501E-234</v>
      </c>
      <c r="K21" s="2">
        <v>1.6963409553449699E-46</v>
      </c>
      <c r="P21" s="2"/>
      <c r="Q21" s="2"/>
    </row>
    <row r="22" spans="1:17" x14ac:dyDescent="0.2">
      <c r="A22" s="1" t="s">
        <v>256</v>
      </c>
      <c r="B22" s="1">
        <v>3.2425709881001803E-2</v>
      </c>
      <c r="C22" s="1">
        <v>0.58695166037122104</v>
      </c>
      <c r="D22" s="1">
        <v>0</v>
      </c>
      <c r="E22" s="2">
        <v>1.2428756707270699E-8</v>
      </c>
      <c r="G22" s="1" t="s">
        <v>95</v>
      </c>
      <c r="H22" s="1">
        <v>17.373419981904799</v>
      </c>
      <c r="I22" s="1">
        <v>26.290969859039802</v>
      </c>
      <c r="J22" s="2">
        <v>4.83421574845921E-219</v>
      </c>
      <c r="K22" s="2">
        <v>1.15213045265197E-33</v>
      </c>
      <c r="P22" s="2"/>
      <c r="Q22" s="2"/>
    </row>
    <row r="23" spans="1:17" x14ac:dyDescent="0.2">
      <c r="A23" s="1" t="s">
        <v>234</v>
      </c>
      <c r="B23" s="1">
        <v>3.69203585710954E-2</v>
      </c>
      <c r="C23" s="1">
        <v>8.0054179002679401E-2</v>
      </c>
      <c r="D23" s="1">
        <v>0</v>
      </c>
      <c r="E23" s="2">
        <v>1.9662612089031601E-38</v>
      </c>
      <c r="G23" s="1" t="s">
        <v>87</v>
      </c>
      <c r="H23" s="1">
        <v>22.004386975455699</v>
      </c>
      <c r="I23" s="1">
        <v>15.892113988228999</v>
      </c>
      <c r="J23" s="2">
        <v>1.9015004049953799E-208</v>
      </c>
      <c r="K23" s="2">
        <v>7.54533256115819E-13</v>
      </c>
      <c r="P23" s="2"/>
      <c r="Q23" s="2"/>
    </row>
    <row r="24" spans="1:17" x14ac:dyDescent="0.2">
      <c r="A24" s="1" t="s">
        <v>240</v>
      </c>
      <c r="B24" s="1">
        <v>3.8441319094590698E-2</v>
      </c>
      <c r="C24" s="1">
        <v>0.14781304966838099</v>
      </c>
      <c r="D24" s="1">
        <v>0</v>
      </c>
      <c r="E24" s="2">
        <v>2.6757920581044898E-29</v>
      </c>
      <c r="G24" s="1" t="s">
        <v>131</v>
      </c>
      <c r="H24" s="1">
        <v>8.1578898210274904</v>
      </c>
      <c r="I24" s="1">
        <v>22.751415939733199</v>
      </c>
      <c r="J24" s="2">
        <v>1.47812524575636E-194</v>
      </c>
      <c r="K24" s="2">
        <v>3.0852725414344798E-83</v>
      </c>
      <c r="P24" s="2"/>
      <c r="Q24" s="2"/>
    </row>
    <row r="25" spans="1:17" x14ac:dyDescent="0.2">
      <c r="A25" s="1" t="s">
        <v>280</v>
      </c>
      <c r="B25" s="1">
        <v>3.9161762793196102E-2</v>
      </c>
      <c r="C25" s="1">
        <v>5.2388987605985003E-2</v>
      </c>
      <c r="D25" s="2">
        <v>1.73083405292838E-224</v>
      </c>
      <c r="E25" s="2">
        <v>1.8035813792715901E-15</v>
      </c>
      <c r="G25" s="1" t="s">
        <v>86</v>
      </c>
      <c r="H25" s="1">
        <v>22.8174018107735</v>
      </c>
      <c r="I25" s="1">
        <v>12.7288663071066</v>
      </c>
      <c r="J25" s="2">
        <v>1.8039873014979401E-188</v>
      </c>
      <c r="K25" s="2">
        <v>2.9865304814019897E-11</v>
      </c>
    </row>
    <row r="26" spans="1:17" x14ac:dyDescent="0.2">
      <c r="A26" s="1" t="s">
        <v>305</v>
      </c>
      <c r="B26" s="1">
        <v>4.1410436573029098E-2</v>
      </c>
      <c r="C26" s="1">
        <v>0.269152434651312</v>
      </c>
      <c r="D26" s="2">
        <v>8.5797772121636803E-147</v>
      </c>
      <c r="E26" s="2">
        <v>1.41750334097517E-8</v>
      </c>
      <c r="G26" s="1" t="s">
        <v>140</v>
      </c>
      <c r="H26" s="1">
        <v>7.2187918703788299</v>
      </c>
      <c r="I26" s="1">
        <v>5.7354439220556603</v>
      </c>
      <c r="J26" s="2">
        <v>8.0607740920900402E-187</v>
      </c>
      <c r="K26" s="2">
        <v>2.2254174871294901E-11</v>
      </c>
    </row>
    <row r="27" spans="1:17" x14ac:dyDescent="0.2">
      <c r="A27" s="1" t="s">
        <v>237</v>
      </c>
      <c r="B27" s="1">
        <v>5.2021684967561002E-2</v>
      </c>
      <c r="C27" s="1">
        <v>0</v>
      </c>
      <c r="D27" s="1">
        <v>0</v>
      </c>
      <c r="E27" s="2">
        <v>1.95858086548835E-33</v>
      </c>
      <c r="G27" s="1" t="s">
        <v>0</v>
      </c>
      <c r="H27" s="1" t="s">
        <v>471</v>
      </c>
      <c r="I27" s="1" t="s">
        <v>471</v>
      </c>
      <c r="J27" s="2">
        <v>4.1954503101804704E-177</v>
      </c>
      <c r="K27" s="2">
        <v>3.54146183692765E-38</v>
      </c>
    </row>
    <row r="28" spans="1:17" x14ac:dyDescent="0.2">
      <c r="A28" s="1" t="s">
        <v>282</v>
      </c>
      <c r="B28" s="1">
        <v>6.4242910136710393E-2</v>
      </c>
      <c r="C28" s="1">
        <v>3.1627108392643002E-2</v>
      </c>
      <c r="D28" s="2">
        <v>3.5710961212741499E-217</v>
      </c>
      <c r="E28" s="2">
        <v>2.58644139890015E-18</v>
      </c>
      <c r="G28" s="1" t="s">
        <v>183</v>
      </c>
      <c r="H28" s="1">
        <v>3.5080243279605998</v>
      </c>
      <c r="I28" s="1">
        <v>7.9841809908743304</v>
      </c>
      <c r="J28" s="2">
        <v>7.3221780700341906E-175</v>
      </c>
      <c r="K28" s="2">
        <v>2.1384670065988399E-39</v>
      </c>
    </row>
    <row r="29" spans="1:17" x14ac:dyDescent="0.2">
      <c r="A29" s="1" t="s">
        <v>285</v>
      </c>
      <c r="B29" s="1">
        <v>6.4307346991601899E-2</v>
      </c>
      <c r="C29" s="1">
        <v>0</v>
      </c>
      <c r="D29" s="2">
        <v>5.9165209024450599E-207</v>
      </c>
      <c r="E29" s="2">
        <v>6.0924813811868598E-19</v>
      </c>
      <c r="G29" s="1" t="s">
        <v>182</v>
      </c>
      <c r="H29" s="1">
        <v>3.5103858014889102</v>
      </c>
      <c r="I29" s="1">
        <v>8.0308010936814096</v>
      </c>
      <c r="J29" s="2">
        <v>5.2057772851059696E-174</v>
      </c>
      <c r="K29" s="2">
        <v>8.6130336974928898E-26</v>
      </c>
    </row>
    <row r="30" spans="1:17" x14ac:dyDescent="0.2">
      <c r="A30" s="1" t="s">
        <v>249</v>
      </c>
      <c r="B30" s="1">
        <v>6.4411823315973907E-2</v>
      </c>
      <c r="C30" s="1">
        <v>0.43879679749877198</v>
      </c>
      <c r="D30" s="1">
        <v>0</v>
      </c>
      <c r="E30" s="2">
        <v>1.1458558506719499E-15</v>
      </c>
      <c r="G30" s="1" t="s">
        <v>49</v>
      </c>
      <c r="H30" s="1">
        <v>100.40721766952301</v>
      </c>
      <c r="I30" s="1">
        <v>76.844029112030995</v>
      </c>
      <c r="J30" s="2">
        <v>4.40202222970695E-172</v>
      </c>
      <c r="K30" s="2">
        <v>1.0213209814101401E-20</v>
      </c>
    </row>
    <row r="31" spans="1:17" x14ac:dyDescent="0.2">
      <c r="A31" s="1" t="s">
        <v>242</v>
      </c>
      <c r="B31" s="1">
        <v>6.5525646021040496E-2</v>
      </c>
      <c r="C31" s="1">
        <v>0.11492951977529101</v>
      </c>
      <c r="D31" s="1">
        <v>0</v>
      </c>
      <c r="E31" s="2">
        <v>1.00828304048856E-25</v>
      </c>
      <c r="G31" s="1" t="s">
        <v>172</v>
      </c>
      <c r="H31" s="1">
        <v>4.1812534351203503</v>
      </c>
      <c r="I31" s="1">
        <v>9.7243883608214396</v>
      </c>
      <c r="J31" s="2">
        <v>9.8457098229728194E-169</v>
      </c>
      <c r="K31" s="2">
        <v>4.9018803914163798E-32</v>
      </c>
    </row>
    <row r="32" spans="1:17" x14ac:dyDescent="0.2">
      <c r="A32" s="1" t="s">
        <v>262</v>
      </c>
      <c r="B32" s="1">
        <v>6.5876385812941904E-2</v>
      </c>
      <c r="C32" s="1">
        <v>6.1295713552628597E-2</v>
      </c>
      <c r="D32" s="2">
        <v>5.5936129343325502E-280</v>
      </c>
      <c r="E32" s="2">
        <v>3.1154155170727501E-26</v>
      </c>
      <c r="G32" s="1" t="s">
        <v>139</v>
      </c>
      <c r="H32" s="1">
        <v>7.3783009409471303</v>
      </c>
      <c r="I32" s="1">
        <v>7.0916613140618701</v>
      </c>
      <c r="J32" s="2">
        <v>1.1302290264386701E-165</v>
      </c>
      <c r="K32" s="2">
        <v>2.9732428876854699E-9</v>
      </c>
    </row>
    <row r="33" spans="1:11" x14ac:dyDescent="0.2">
      <c r="A33" s="1" t="s">
        <v>274</v>
      </c>
      <c r="B33" s="1">
        <v>6.8203302882676703E-2</v>
      </c>
      <c r="C33" s="1">
        <v>0</v>
      </c>
      <c r="D33" s="2">
        <v>4.3113585992222401E-237</v>
      </c>
      <c r="E33" s="2">
        <v>3.6466853636338202E-21</v>
      </c>
      <c r="G33" s="1" t="s">
        <v>99</v>
      </c>
      <c r="H33" s="1">
        <v>15.656158971704601</v>
      </c>
      <c r="I33" s="1">
        <v>11.7914646835876</v>
      </c>
      <c r="J33" s="2">
        <v>2.0231406922917501E-156</v>
      </c>
      <c r="K33" s="2">
        <v>1.67805042176983E-10</v>
      </c>
    </row>
    <row r="34" spans="1:11" x14ac:dyDescent="0.2">
      <c r="A34" s="1" t="s">
        <v>293</v>
      </c>
      <c r="B34" s="1">
        <v>7.0620231851197202E-2</v>
      </c>
      <c r="C34" s="1">
        <v>0.473168557560463</v>
      </c>
      <c r="D34" s="2">
        <v>8.4956177115601203E-173</v>
      </c>
      <c r="E34" s="2">
        <v>1.5754238001500201E-9</v>
      </c>
      <c r="G34" s="1" t="s">
        <v>64</v>
      </c>
      <c r="H34" s="1">
        <v>42.127065275368999</v>
      </c>
      <c r="I34" s="1">
        <v>34.216343692453798</v>
      </c>
      <c r="J34" s="2">
        <v>3.8748456899796801E-147</v>
      </c>
      <c r="K34" s="2">
        <v>4.6586493493750798E-11</v>
      </c>
    </row>
    <row r="35" spans="1:11" x14ac:dyDescent="0.2">
      <c r="A35" s="1" t="s">
        <v>336</v>
      </c>
      <c r="B35" s="1">
        <v>7.3958714136571499E-2</v>
      </c>
      <c r="C35" s="1">
        <v>3.1316720970434003E-2</v>
      </c>
      <c r="D35" s="2">
        <v>9.8274102855051095E-109</v>
      </c>
      <c r="E35" s="2">
        <v>8.63843526923484E-10</v>
      </c>
      <c r="G35" s="1" t="s">
        <v>156</v>
      </c>
      <c r="H35" s="1">
        <v>5.2407664484420504</v>
      </c>
      <c r="I35" s="1">
        <v>6.0771461682446297</v>
      </c>
      <c r="J35" s="2">
        <v>7.3773736629267196E-142</v>
      </c>
      <c r="K35" s="2">
        <v>9.6610544931141105E-11</v>
      </c>
    </row>
    <row r="36" spans="1:11" x14ac:dyDescent="0.2">
      <c r="A36" s="1" t="s">
        <v>304</v>
      </c>
      <c r="B36" s="1">
        <v>7.6195922159046206E-2</v>
      </c>
      <c r="C36" s="1">
        <v>0</v>
      </c>
      <c r="D36" s="2">
        <v>5.0758295622609997E-148</v>
      </c>
      <c r="E36" s="2">
        <v>7.0410334110688094E-17</v>
      </c>
      <c r="G36" s="1" t="s">
        <v>1</v>
      </c>
      <c r="H36" s="1" t="s">
        <v>471</v>
      </c>
      <c r="I36" s="1" t="s">
        <v>471</v>
      </c>
      <c r="J36" s="2">
        <v>1.9419288085758401E-140</v>
      </c>
      <c r="K36" s="2">
        <v>6.1351002153653805E-17</v>
      </c>
    </row>
    <row r="37" spans="1:11" x14ac:dyDescent="0.2">
      <c r="A37" s="1" t="s">
        <v>339</v>
      </c>
      <c r="B37" s="1">
        <v>7.7369632799556096E-2</v>
      </c>
      <c r="C37" s="1">
        <v>0</v>
      </c>
      <c r="D37" s="2">
        <v>9.6374074751577601E-107</v>
      </c>
      <c r="E37" s="2">
        <v>2.5797774391394299E-10</v>
      </c>
      <c r="G37" s="1" t="s">
        <v>170</v>
      </c>
      <c r="H37" s="1">
        <v>4.3824849838147202</v>
      </c>
      <c r="I37" s="1">
        <v>9.2424529911152398</v>
      </c>
      <c r="J37" s="2">
        <v>3.9780944404104E-139</v>
      </c>
      <c r="K37" s="2">
        <v>4.8099870150794196E-40</v>
      </c>
    </row>
    <row r="38" spans="1:11" x14ac:dyDescent="0.2">
      <c r="A38" s="1" t="s">
        <v>261</v>
      </c>
      <c r="B38" s="1">
        <v>8.59311738338778E-2</v>
      </c>
      <c r="C38" s="1">
        <v>6.0235505469155903E-2</v>
      </c>
      <c r="D38" s="2">
        <v>3.9395402727324498E-286</v>
      </c>
      <c r="E38" s="2">
        <v>6.1687102733276502E-34</v>
      </c>
      <c r="G38" s="1" t="s">
        <v>53</v>
      </c>
      <c r="H38" s="1">
        <v>67.974342916895907</v>
      </c>
      <c r="I38" s="1">
        <v>43.077347513879403</v>
      </c>
      <c r="J38" s="2">
        <v>1.9293169921585199E-137</v>
      </c>
      <c r="K38" s="2">
        <v>1.04362619291052E-14</v>
      </c>
    </row>
    <row r="39" spans="1:11" x14ac:dyDescent="0.2">
      <c r="A39" s="1" t="s">
        <v>340</v>
      </c>
      <c r="B39" s="1">
        <v>8.9368342929616401E-2</v>
      </c>
      <c r="C39" s="1">
        <v>0.234510988912428</v>
      </c>
      <c r="D39" s="2">
        <v>1.2582420573541001E-105</v>
      </c>
      <c r="E39" s="2">
        <v>8.9221195289817003E-8</v>
      </c>
      <c r="G39" s="1" t="s">
        <v>185</v>
      </c>
      <c r="H39" s="1">
        <v>3.4698575087291399</v>
      </c>
      <c r="I39" s="1">
        <v>5.26766768345981</v>
      </c>
      <c r="J39" s="2">
        <v>2.6908505167965301E-136</v>
      </c>
      <c r="K39" s="2">
        <v>1.1387512640698001E-14</v>
      </c>
    </row>
    <row r="40" spans="1:11" x14ac:dyDescent="0.2">
      <c r="A40" s="1" t="s">
        <v>260</v>
      </c>
      <c r="B40" s="1">
        <v>9.7805346820314207E-2</v>
      </c>
      <c r="C40" s="1">
        <v>0.121443343995726</v>
      </c>
      <c r="D40" s="2">
        <v>1.6224005237320299E-291</v>
      </c>
      <c r="E40" s="2">
        <v>2.7641899927484801E-25</v>
      </c>
      <c r="G40" s="1" t="s">
        <v>69</v>
      </c>
      <c r="H40" s="1">
        <v>38.134692511860301</v>
      </c>
      <c r="I40" s="1">
        <v>58.169498189650497</v>
      </c>
      <c r="J40" s="2">
        <v>2.5947170218388898E-134</v>
      </c>
      <c r="K40" s="2">
        <v>3.0360920559007798E-45</v>
      </c>
    </row>
    <row r="41" spans="1:11" x14ac:dyDescent="0.2">
      <c r="A41" s="1" t="s">
        <v>331</v>
      </c>
      <c r="B41" s="1">
        <v>9.7995039347054294E-2</v>
      </c>
      <c r="C41" s="1">
        <v>3.85351319388611E-2</v>
      </c>
      <c r="D41" s="2">
        <v>2.1436643484941999E-114</v>
      </c>
      <c r="E41" s="2">
        <v>7.9695993581483505E-11</v>
      </c>
      <c r="G41" s="1" t="s">
        <v>197</v>
      </c>
      <c r="H41" s="1">
        <v>2.54026507274253</v>
      </c>
      <c r="I41" s="1">
        <v>2.6939552306286001</v>
      </c>
      <c r="J41" s="2">
        <v>6.1094782540989796E-131</v>
      </c>
      <c r="K41" s="2">
        <v>9.0909772487284904E-8</v>
      </c>
    </row>
    <row r="42" spans="1:11" x14ac:dyDescent="0.2">
      <c r="A42" s="1" t="s">
        <v>333</v>
      </c>
      <c r="B42" s="1">
        <v>0.10542627851401599</v>
      </c>
      <c r="C42" s="1">
        <v>0.25592042727803799</v>
      </c>
      <c r="D42" s="2">
        <v>6.8126741725487195E-113</v>
      </c>
      <c r="E42" s="2">
        <v>4.5745816232466598E-9</v>
      </c>
      <c r="G42" s="1" t="s">
        <v>132</v>
      </c>
      <c r="H42" s="1">
        <v>8.1173219429132608</v>
      </c>
      <c r="I42" s="1">
        <v>25.8045086994541</v>
      </c>
      <c r="J42" s="2">
        <v>1.7716991869423301E-126</v>
      </c>
      <c r="K42" s="2">
        <v>2.0953013143246301E-45</v>
      </c>
    </row>
    <row r="43" spans="1:11" x14ac:dyDescent="0.2">
      <c r="A43" s="1" t="s">
        <v>350</v>
      </c>
      <c r="B43" s="1">
        <v>0.106329829068191</v>
      </c>
      <c r="C43" s="1">
        <v>0</v>
      </c>
      <c r="D43" s="2">
        <v>6.2779714791513595E-91</v>
      </c>
      <c r="E43" s="2">
        <v>2.7631704168233402E-10</v>
      </c>
      <c r="G43" s="1" t="s">
        <v>40</v>
      </c>
      <c r="H43" s="1">
        <v>190.44461282621</v>
      </c>
      <c r="I43" s="1">
        <v>364.69492046142602</v>
      </c>
      <c r="J43" s="2">
        <v>4.0034718973791698E-125</v>
      </c>
      <c r="K43" s="2">
        <v>1.8135288290023501E-47</v>
      </c>
    </row>
    <row r="44" spans="1:11" x14ac:dyDescent="0.2">
      <c r="A44" s="1" t="s">
        <v>299</v>
      </c>
      <c r="B44" s="1">
        <v>0.108972243098477</v>
      </c>
      <c r="C44" s="1">
        <v>0</v>
      </c>
      <c r="D44" s="2">
        <v>3.0661393925861998E-154</v>
      </c>
      <c r="E44" s="2">
        <v>1.6698366378098201E-19</v>
      </c>
      <c r="G44" s="1" t="s">
        <v>210</v>
      </c>
      <c r="H44" s="1">
        <v>2.1182042072169298</v>
      </c>
      <c r="I44" s="1">
        <v>2.34090328122215</v>
      </c>
      <c r="J44" s="2">
        <v>1.8889092138348199E-119</v>
      </c>
      <c r="K44" s="2">
        <v>6.7759284927953103E-12</v>
      </c>
    </row>
    <row r="45" spans="1:11" x14ac:dyDescent="0.2">
      <c r="A45" s="1" t="s">
        <v>231</v>
      </c>
      <c r="B45" s="1">
        <v>0.109767528008838</v>
      </c>
      <c r="C45" s="1">
        <v>7.8036877015383199E-2</v>
      </c>
      <c r="D45" s="1">
        <v>0</v>
      </c>
      <c r="E45" s="2">
        <v>9.9769368146300704E-49</v>
      </c>
      <c r="G45" s="1" t="s">
        <v>33</v>
      </c>
      <c r="H45" s="1">
        <v>528.45645244669004</v>
      </c>
      <c r="I45" s="1">
        <v>10847.0073014231</v>
      </c>
      <c r="J45" s="2">
        <v>8.0513386995540598E-116</v>
      </c>
      <c r="K45" s="2">
        <v>2.0833166544590599E-147</v>
      </c>
    </row>
    <row r="46" spans="1:11" x14ac:dyDescent="0.2">
      <c r="A46" s="1" t="s">
        <v>236</v>
      </c>
      <c r="B46" s="1">
        <v>0.116402304386206</v>
      </c>
      <c r="C46" s="1">
        <v>0.237992632002301</v>
      </c>
      <c r="D46" s="1">
        <v>0</v>
      </c>
      <c r="E46" s="2">
        <v>4.6811876005184198E-34</v>
      </c>
      <c r="G46" s="1" t="s">
        <v>120</v>
      </c>
      <c r="H46" s="1">
        <v>10.2484053296442</v>
      </c>
      <c r="I46" s="1">
        <v>15.979123375498199</v>
      </c>
      <c r="J46" s="2">
        <v>1.0175099112453601E-115</v>
      </c>
      <c r="K46" s="2">
        <v>6.5648506336603494E-17</v>
      </c>
    </row>
    <row r="47" spans="1:11" x14ac:dyDescent="0.2">
      <c r="A47" s="1" t="s">
        <v>269</v>
      </c>
      <c r="B47" s="1">
        <v>0.116910567822265</v>
      </c>
      <c r="C47" s="1">
        <v>0.44560522092180499</v>
      </c>
      <c r="D47" s="2">
        <v>2.7712057339656102E-248</v>
      </c>
      <c r="E47" s="2">
        <v>5.2792777280640203E-11</v>
      </c>
      <c r="G47" s="1" t="s">
        <v>80</v>
      </c>
      <c r="H47" s="1">
        <v>25.079827835295699</v>
      </c>
      <c r="I47" s="1">
        <v>35.314201543809197</v>
      </c>
      <c r="J47" s="2">
        <v>1.1486570416859099E-115</v>
      </c>
      <c r="K47" s="2">
        <v>7.6851346478665399E-21</v>
      </c>
    </row>
    <row r="48" spans="1:11" x14ac:dyDescent="0.2">
      <c r="A48" s="1" t="s">
        <v>297</v>
      </c>
      <c r="B48" s="1">
        <v>0.118165149539283</v>
      </c>
      <c r="C48" s="1">
        <v>2.8331839109516799E-2</v>
      </c>
      <c r="D48" s="2">
        <v>2.29341514588345E-156</v>
      </c>
      <c r="E48" s="2">
        <v>2.3799051719193901E-18</v>
      </c>
      <c r="G48" s="1" t="s">
        <v>125</v>
      </c>
      <c r="H48" s="1">
        <v>9.2345370378797096</v>
      </c>
      <c r="I48" s="1">
        <v>15.074945277719101</v>
      </c>
      <c r="J48" s="2">
        <v>3.5930789910439E-115</v>
      </c>
      <c r="K48" s="2">
        <v>2.16910726076769E-21</v>
      </c>
    </row>
    <row r="49" spans="1:11" x14ac:dyDescent="0.2">
      <c r="A49" s="1" t="s">
        <v>368</v>
      </c>
      <c r="B49" s="1">
        <v>0.120994275422744</v>
      </c>
      <c r="C49" s="1">
        <v>0</v>
      </c>
      <c r="D49" s="2">
        <v>1.27851595954168E-70</v>
      </c>
      <c r="E49" s="2">
        <v>8.0384724589415906E-9</v>
      </c>
      <c r="G49" s="1" t="s">
        <v>102</v>
      </c>
      <c r="H49" s="1">
        <v>14.7402531675038</v>
      </c>
      <c r="I49" s="1">
        <v>11.1183906877935</v>
      </c>
      <c r="J49" s="2">
        <v>2.4279659862204202E-114</v>
      </c>
      <c r="K49" s="2">
        <v>4.9066246831424198E-9</v>
      </c>
    </row>
    <row r="50" spans="1:11" x14ac:dyDescent="0.2">
      <c r="A50" s="1" t="s">
        <v>279</v>
      </c>
      <c r="B50" s="1">
        <v>0.122744788039887</v>
      </c>
      <c r="C50" s="1">
        <v>0.19526115147185799</v>
      </c>
      <c r="D50" s="2">
        <v>2.9502840238820601E-228</v>
      </c>
      <c r="E50" s="2">
        <v>2.7388790006075601E-19</v>
      </c>
      <c r="G50" s="1" t="s">
        <v>100</v>
      </c>
      <c r="H50" s="1">
        <v>15.0039129463112</v>
      </c>
      <c r="I50" s="1">
        <v>18.7340219037523</v>
      </c>
      <c r="J50" s="2">
        <v>5.3973639391212697E-111</v>
      </c>
      <c r="K50" s="2">
        <v>9.3185192273047005E-17</v>
      </c>
    </row>
    <row r="51" spans="1:11" x14ac:dyDescent="0.2">
      <c r="A51" s="1" t="s">
        <v>328</v>
      </c>
      <c r="B51" s="1">
        <v>0.12696060401752801</v>
      </c>
      <c r="C51" s="1">
        <v>0</v>
      </c>
      <c r="D51" s="2">
        <v>4.7760011052367697E-117</v>
      </c>
      <c r="E51" s="2">
        <v>1.5821729701745999E-14</v>
      </c>
      <c r="G51" s="1" t="s">
        <v>108</v>
      </c>
      <c r="H51" s="1">
        <v>13.4706206175131</v>
      </c>
      <c r="I51" s="1">
        <v>11.2756913503587</v>
      </c>
      <c r="J51" s="2">
        <v>1.9415686322121199E-110</v>
      </c>
      <c r="K51" s="2">
        <v>3.67455002344788E-10</v>
      </c>
    </row>
    <row r="52" spans="1:11" x14ac:dyDescent="0.2">
      <c r="A52" s="1" t="s">
        <v>383</v>
      </c>
      <c r="B52" s="1">
        <v>0.12837736602000199</v>
      </c>
      <c r="C52" s="1">
        <v>0</v>
      </c>
      <c r="D52" s="2">
        <v>2.91529452086652E-59</v>
      </c>
      <c r="E52" s="2">
        <v>4.0745686773247899E-8</v>
      </c>
      <c r="G52" s="1" t="s">
        <v>165</v>
      </c>
      <c r="H52" s="1">
        <v>4.7819088035570099</v>
      </c>
      <c r="I52" s="1">
        <v>10.8739694850553</v>
      </c>
      <c r="J52" s="2">
        <v>4.6599887858906499E-110</v>
      </c>
      <c r="K52" s="2">
        <v>7.7430315200344796E-21</v>
      </c>
    </row>
    <row r="53" spans="1:11" x14ac:dyDescent="0.2">
      <c r="A53" s="1" t="s">
        <v>300</v>
      </c>
      <c r="B53" s="1">
        <v>0.131061059219092</v>
      </c>
      <c r="C53" s="1">
        <v>0.18821164830142001</v>
      </c>
      <c r="D53" s="2">
        <v>8.4848699830300598E-154</v>
      </c>
      <c r="E53" s="2">
        <v>3.9414351100541901E-13</v>
      </c>
      <c r="G53" s="1" t="s">
        <v>35</v>
      </c>
      <c r="H53" s="1">
        <v>292.42995494489799</v>
      </c>
      <c r="I53" s="1">
        <v>251.84123994302001</v>
      </c>
      <c r="J53" s="2">
        <v>7.22601717427407E-106</v>
      </c>
      <c r="K53" s="2">
        <v>5.1324456550144499E-23</v>
      </c>
    </row>
    <row r="54" spans="1:11" x14ac:dyDescent="0.2">
      <c r="A54" s="1" t="s">
        <v>313</v>
      </c>
      <c r="B54" s="1">
        <v>0.13163280767440499</v>
      </c>
      <c r="C54" s="1">
        <v>4.1969933580003902E-3</v>
      </c>
      <c r="D54" s="2">
        <v>5.0613333836226799E-133</v>
      </c>
      <c r="E54" s="2">
        <v>2.2108116907717901E-30</v>
      </c>
      <c r="G54" s="1" t="s">
        <v>110</v>
      </c>
      <c r="H54" s="1">
        <v>12.6563949549112</v>
      </c>
      <c r="I54" s="1">
        <v>19.899898432740699</v>
      </c>
      <c r="J54" s="2">
        <v>1.65206185340763E-104</v>
      </c>
      <c r="K54" s="2">
        <v>2.3245613869998501E-13</v>
      </c>
    </row>
    <row r="55" spans="1:11" x14ac:dyDescent="0.2">
      <c r="A55" s="1" t="s">
        <v>247</v>
      </c>
      <c r="B55" s="1">
        <v>0.13405312547001699</v>
      </c>
      <c r="C55" s="1">
        <v>0.45475051240320102</v>
      </c>
      <c r="D55" s="1">
        <v>0</v>
      </c>
      <c r="E55" s="2">
        <v>2.5146146399786799E-18</v>
      </c>
      <c r="G55" s="1" t="s">
        <v>179</v>
      </c>
      <c r="H55" s="1">
        <v>3.86354475612759</v>
      </c>
      <c r="I55" s="1">
        <v>9.3108702571731108</v>
      </c>
      <c r="J55" s="2">
        <v>1.71924488361456E-101</v>
      </c>
      <c r="K55" s="2">
        <v>1.4903682129548501E-16</v>
      </c>
    </row>
    <row r="56" spans="1:11" x14ac:dyDescent="0.2">
      <c r="A56" s="1" t="s">
        <v>307</v>
      </c>
      <c r="B56" s="1">
        <v>0.13481217973566001</v>
      </c>
      <c r="C56" s="1">
        <v>0.16222759357960601</v>
      </c>
      <c r="D56" s="2">
        <v>2.3718600993496598E-143</v>
      </c>
      <c r="E56" s="2">
        <v>2.28869912155476E-17</v>
      </c>
      <c r="G56" s="1" t="s">
        <v>171</v>
      </c>
      <c r="H56" s="1">
        <v>4.2171727745457703</v>
      </c>
      <c r="I56" s="1">
        <v>3.9705312199171798</v>
      </c>
      <c r="J56" s="2">
        <v>5.1948036931950403E-99</v>
      </c>
      <c r="K56" s="2">
        <v>2.66174797456637E-9</v>
      </c>
    </row>
    <row r="57" spans="1:11" x14ac:dyDescent="0.2">
      <c r="A57" s="1" t="s">
        <v>323</v>
      </c>
      <c r="B57" s="1">
        <v>0.13950876553504299</v>
      </c>
      <c r="C57" s="1">
        <v>8.2437656381218003E-3</v>
      </c>
      <c r="D57" s="2">
        <v>1.2153759129559101E-122</v>
      </c>
      <c r="E57" s="2">
        <v>3.3223839705299999E-17</v>
      </c>
      <c r="G57" s="1" t="s">
        <v>2</v>
      </c>
      <c r="H57" s="1" t="s">
        <v>471</v>
      </c>
      <c r="I57" s="1" t="s">
        <v>471</v>
      </c>
      <c r="J57" s="2">
        <v>6.9471710671609602E-98</v>
      </c>
      <c r="K57" s="2">
        <v>4.6721225886556998E-78</v>
      </c>
    </row>
    <row r="58" spans="1:11" x14ac:dyDescent="0.2">
      <c r="A58" s="1" t="s">
        <v>265</v>
      </c>
      <c r="B58" s="1">
        <v>0.139982243861793</v>
      </c>
      <c r="C58" s="1">
        <v>0.62844891854003804</v>
      </c>
      <c r="D58" s="2">
        <v>4.8829983746840999E-275</v>
      </c>
      <c r="E58" s="2">
        <v>5.6644927017542597E-8</v>
      </c>
      <c r="G58" s="1" t="s">
        <v>167</v>
      </c>
      <c r="H58" s="1">
        <v>4.6931878177491102</v>
      </c>
      <c r="I58" s="1">
        <v>6.7326157477867996</v>
      </c>
      <c r="J58" s="2">
        <v>1.0245651085534799E-96</v>
      </c>
      <c r="K58" s="2">
        <v>5.4870141130446101E-8</v>
      </c>
    </row>
    <row r="59" spans="1:11" x14ac:dyDescent="0.2">
      <c r="A59" s="1" t="s">
        <v>344</v>
      </c>
      <c r="B59" s="1">
        <v>0.140636331580339</v>
      </c>
      <c r="C59" s="1">
        <v>0.21281789334255399</v>
      </c>
      <c r="D59" s="2">
        <v>1.43509396424236E-98</v>
      </c>
      <c r="E59" s="2">
        <v>3.05750596459755E-9</v>
      </c>
      <c r="G59" s="1" t="s">
        <v>3</v>
      </c>
      <c r="H59" s="1" t="s">
        <v>471</v>
      </c>
      <c r="I59" s="1" t="s">
        <v>471</v>
      </c>
      <c r="J59" s="2">
        <v>1.9698017799069801E-95</v>
      </c>
      <c r="K59" s="2">
        <v>7.36223971326949E-11</v>
      </c>
    </row>
    <row r="60" spans="1:11" x14ac:dyDescent="0.2">
      <c r="A60" s="1" t="s">
        <v>357</v>
      </c>
      <c r="B60" s="1">
        <v>0.14240672380824501</v>
      </c>
      <c r="C60" s="1">
        <v>8.6999492976520904E-2</v>
      </c>
      <c r="D60" s="2">
        <v>7.7741132448730602E-81</v>
      </c>
      <c r="E60" s="2">
        <v>2.7660363683588499E-10</v>
      </c>
      <c r="G60" s="1" t="s">
        <v>4</v>
      </c>
      <c r="H60" s="1" t="s">
        <v>471</v>
      </c>
      <c r="I60" s="1" t="s">
        <v>471</v>
      </c>
      <c r="J60" s="2">
        <v>1.46359513889296E-94</v>
      </c>
      <c r="K60" s="2">
        <v>8.5002753600173097E-8</v>
      </c>
    </row>
    <row r="61" spans="1:11" x14ac:dyDescent="0.2">
      <c r="A61" s="1" t="s">
        <v>287</v>
      </c>
      <c r="B61" s="1">
        <v>0.14301628015159201</v>
      </c>
      <c r="C61" s="1">
        <v>9.5974338830685402E-2</v>
      </c>
      <c r="D61" s="2">
        <v>2.2733087487533999E-199</v>
      </c>
      <c r="E61" s="2">
        <v>6.5901715134554403E-24</v>
      </c>
      <c r="G61" s="1" t="s">
        <v>153</v>
      </c>
      <c r="H61" s="1">
        <v>5.8331994826231099</v>
      </c>
      <c r="I61" s="1">
        <v>8.3370335800155306</v>
      </c>
      <c r="J61" s="2">
        <v>8.3274822035045E-92</v>
      </c>
      <c r="K61" s="2">
        <v>6.9857906291381894E-8</v>
      </c>
    </row>
    <row r="62" spans="1:11" x14ac:dyDescent="0.2">
      <c r="A62" s="1" t="s">
        <v>268</v>
      </c>
      <c r="B62" s="1">
        <v>0.14363796297255499</v>
      </c>
      <c r="C62" s="1">
        <v>0.44292384300999799</v>
      </c>
      <c r="D62" s="2">
        <v>5.55741087060947E-249</v>
      </c>
      <c r="E62" s="2">
        <v>3.8004694633159802E-10</v>
      </c>
      <c r="G62" s="1" t="s">
        <v>44</v>
      </c>
      <c r="H62" s="1">
        <v>146.559416394587</v>
      </c>
      <c r="I62" s="1">
        <v>47.938740982682397</v>
      </c>
      <c r="J62" s="2">
        <v>2.1587809388565501E-89</v>
      </c>
      <c r="K62" s="2">
        <v>5.4887336654562301E-8</v>
      </c>
    </row>
    <row r="63" spans="1:11" x14ac:dyDescent="0.2">
      <c r="A63" s="1" t="s">
        <v>356</v>
      </c>
      <c r="B63" s="1">
        <v>0.14499201799755401</v>
      </c>
      <c r="C63" s="1">
        <v>0</v>
      </c>
      <c r="D63" s="2">
        <v>5.8673146574346697E-81</v>
      </c>
      <c r="E63" s="2">
        <v>2.7116737844264299E-11</v>
      </c>
      <c r="G63" s="1" t="s">
        <v>220</v>
      </c>
      <c r="H63" s="1">
        <v>1.62933560324633</v>
      </c>
      <c r="I63" s="1">
        <v>2.0186942219452702</v>
      </c>
      <c r="J63" s="2">
        <v>3.6608602020488402E-88</v>
      </c>
      <c r="K63" s="2">
        <v>1.6848836626635201E-10</v>
      </c>
    </row>
    <row r="64" spans="1:11" x14ac:dyDescent="0.2">
      <c r="A64" s="1" t="s">
        <v>294</v>
      </c>
      <c r="B64" s="1">
        <v>0.14590551096808099</v>
      </c>
      <c r="C64" s="1">
        <v>0.14135063424657199</v>
      </c>
      <c r="D64" s="2">
        <v>2.5260771954736E-171</v>
      </c>
      <c r="E64" s="2">
        <v>4.7196379616730598E-17</v>
      </c>
      <c r="G64" s="1" t="s">
        <v>143</v>
      </c>
      <c r="H64" s="1">
        <v>7.0098024545273798</v>
      </c>
      <c r="I64" s="1">
        <v>10.633189377441401</v>
      </c>
      <c r="J64" s="2">
        <v>2.3461423271982099E-85</v>
      </c>
      <c r="K64" s="2">
        <v>9.859192787949411E-10</v>
      </c>
    </row>
    <row r="65" spans="1:11" x14ac:dyDescent="0.2">
      <c r="A65" s="1" t="s">
        <v>334</v>
      </c>
      <c r="B65" s="1">
        <v>0.14672746202492601</v>
      </c>
      <c r="C65" s="1">
        <v>5.2446313851848003E-2</v>
      </c>
      <c r="D65" s="2">
        <v>6.9859659026586104E-112</v>
      </c>
      <c r="E65" s="2">
        <v>3.9204299911204297E-14</v>
      </c>
      <c r="G65" s="1" t="s">
        <v>104</v>
      </c>
      <c r="H65" s="1">
        <v>14.135494135756399</v>
      </c>
      <c r="I65" s="1">
        <v>20.321395083521899</v>
      </c>
      <c r="J65" s="2">
        <v>3.0774697802778299E-85</v>
      </c>
      <c r="K65" s="2">
        <v>1.45833683070418E-15</v>
      </c>
    </row>
    <row r="66" spans="1:11" x14ac:dyDescent="0.2">
      <c r="A66" s="1" t="s">
        <v>298</v>
      </c>
      <c r="B66" s="1">
        <v>0.147836378228871</v>
      </c>
      <c r="C66" s="1">
        <v>4.0811075930391801E-2</v>
      </c>
      <c r="D66" s="2">
        <v>5.6158415185761501E-155</v>
      </c>
      <c r="E66" s="2">
        <v>5.5508174350675097E-19</v>
      </c>
      <c r="G66" s="1" t="s">
        <v>162</v>
      </c>
      <c r="H66" s="1">
        <v>5.02433941997052</v>
      </c>
      <c r="I66" s="1">
        <v>7.4209332830592798</v>
      </c>
      <c r="J66" s="2">
        <v>1.9908566487754801E-79</v>
      </c>
      <c r="K66" s="2">
        <v>1.44619668424228E-8</v>
      </c>
    </row>
    <row r="67" spans="1:11" x14ac:dyDescent="0.2">
      <c r="A67" s="1" t="s">
        <v>302</v>
      </c>
      <c r="B67" s="1">
        <v>0.15438464149268699</v>
      </c>
      <c r="C67" s="1">
        <v>4.0702361028201198E-2</v>
      </c>
      <c r="D67" s="2">
        <v>1.59673382623909E-149</v>
      </c>
      <c r="E67" s="2">
        <v>1.6162171857292399E-22</v>
      </c>
      <c r="G67" s="1" t="s">
        <v>59</v>
      </c>
      <c r="H67" s="1">
        <v>48.3116762291545</v>
      </c>
      <c r="I67" s="1">
        <v>54.2070399215864</v>
      </c>
      <c r="J67" s="2">
        <v>4.8977563832513699E-79</v>
      </c>
      <c r="K67" s="2">
        <v>2.1570933031787601E-14</v>
      </c>
    </row>
    <row r="68" spans="1:11" x14ac:dyDescent="0.2">
      <c r="A68" s="1" t="s">
        <v>308</v>
      </c>
      <c r="B68" s="1">
        <v>0.15554107205731299</v>
      </c>
      <c r="C68" s="1">
        <v>0.171133476086928</v>
      </c>
      <c r="D68" s="2">
        <v>3.4121191172098697E-142</v>
      </c>
      <c r="E68" s="2">
        <v>2.0282129131608201E-17</v>
      </c>
      <c r="G68" s="1" t="s">
        <v>117</v>
      </c>
      <c r="H68" s="1">
        <v>10.5219483837874</v>
      </c>
      <c r="I68" s="1">
        <v>14.6473391973394</v>
      </c>
      <c r="J68" s="2">
        <v>1.14976797955483E-78</v>
      </c>
      <c r="K68" s="2">
        <v>4.5790164510084799E-9</v>
      </c>
    </row>
    <row r="69" spans="1:11" x14ac:dyDescent="0.2">
      <c r="A69" s="1" t="s">
        <v>239</v>
      </c>
      <c r="B69" s="1">
        <v>0.15809047344785501</v>
      </c>
      <c r="C69" s="1">
        <v>0.20948538533161101</v>
      </c>
      <c r="D69" s="1">
        <v>0</v>
      </c>
      <c r="E69" s="2">
        <v>4.2547926161701203E-30</v>
      </c>
      <c r="G69" s="1" t="s">
        <v>55</v>
      </c>
      <c r="H69" s="1">
        <v>63.127599497911902</v>
      </c>
      <c r="I69" s="1">
        <v>43.928084332514402</v>
      </c>
      <c r="J69" s="2">
        <v>2.7110292024425602E-78</v>
      </c>
      <c r="K69" s="2">
        <v>2.5941978376525701E-9</v>
      </c>
    </row>
    <row r="70" spans="1:11" x14ac:dyDescent="0.2">
      <c r="A70" s="1" t="s">
        <v>296</v>
      </c>
      <c r="B70" s="1">
        <v>0.15950871098084499</v>
      </c>
      <c r="C70" s="1">
        <v>0.37796794893027402</v>
      </c>
      <c r="D70" s="2">
        <v>8.3333638451333003E-157</v>
      </c>
      <c r="E70" s="2">
        <v>2.3332828275698802E-10</v>
      </c>
      <c r="G70" s="1" t="s">
        <v>177</v>
      </c>
      <c r="H70" s="1">
        <v>3.93676106827149</v>
      </c>
      <c r="I70" s="1">
        <v>8.2047009224879606</v>
      </c>
      <c r="J70" s="2">
        <v>1.9066551375080299E-77</v>
      </c>
      <c r="K70" s="2">
        <v>8.3345707138169999E-11</v>
      </c>
    </row>
    <row r="71" spans="1:11" x14ac:dyDescent="0.2">
      <c r="A71" s="1" t="s">
        <v>392</v>
      </c>
      <c r="B71" s="1">
        <v>0.16355242593285599</v>
      </c>
      <c r="C71" s="1">
        <v>3.5907140269769301E-2</v>
      </c>
      <c r="D71" s="2">
        <v>5.3486842109173003E-52</v>
      </c>
      <c r="E71" s="2">
        <v>5.5246396048843203E-11</v>
      </c>
      <c r="G71" s="1" t="s">
        <v>43</v>
      </c>
      <c r="H71" s="1">
        <v>151.74756252260599</v>
      </c>
      <c r="I71" s="1">
        <v>317.09843979847199</v>
      </c>
      <c r="J71" s="2">
        <v>8.7658484336574001E-76</v>
      </c>
      <c r="K71" s="2">
        <v>6.6041641926015598E-45</v>
      </c>
    </row>
    <row r="72" spans="1:11" x14ac:dyDescent="0.2">
      <c r="A72" s="1" t="s">
        <v>270</v>
      </c>
      <c r="B72" s="1">
        <v>0.167519980169131</v>
      </c>
      <c r="C72" s="1">
        <v>0.31250095015020402</v>
      </c>
      <c r="D72" s="2">
        <v>2.9943923675559199E-247</v>
      </c>
      <c r="E72" s="2">
        <v>5.5424356297421299E-18</v>
      </c>
      <c r="G72" s="1" t="s">
        <v>192</v>
      </c>
      <c r="H72" s="1">
        <v>2.8433540492341201</v>
      </c>
      <c r="I72" s="1">
        <v>10.320925554168699</v>
      </c>
      <c r="J72" s="2">
        <v>2.6606912320565701E-75</v>
      </c>
      <c r="K72" s="2">
        <v>4.5843817505150601E-34</v>
      </c>
    </row>
    <row r="73" spans="1:11" x14ac:dyDescent="0.2">
      <c r="A73" s="1" t="s">
        <v>289</v>
      </c>
      <c r="B73" s="1">
        <v>0.17019025051806899</v>
      </c>
      <c r="C73" s="1">
        <v>0.100740866413754</v>
      </c>
      <c r="D73" s="2">
        <v>4.8732067961913299E-191</v>
      </c>
      <c r="E73" s="2">
        <v>8.7650067480500596E-24</v>
      </c>
      <c r="G73" s="1" t="s">
        <v>5</v>
      </c>
      <c r="H73" s="1" t="s">
        <v>471</v>
      </c>
      <c r="I73" s="1" t="s">
        <v>471</v>
      </c>
      <c r="J73" s="2">
        <v>5.8309285464471006E-73</v>
      </c>
      <c r="K73" s="2">
        <v>4.9463127055001502E-26</v>
      </c>
    </row>
    <row r="74" spans="1:11" x14ac:dyDescent="0.2">
      <c r="A74" s="1" t="s">
        <v>366</v>
      </c>
      <c r="B74" s="1">
        <v>0.17040804325050099</v>
      </c>
      <c r="C74" s="1">
        <v>0</v>
      </c>
      <c r="D74" s="2">
        <v>1.6488228158926601E-71</v>
      </c>
      <c r="E74" s="2">
        <v>2.4083103313446902E-10</v>
      </c>
      <c r="G74" s="1" t="s">
        <v>36</v>
      </c>
      <c r="H74" s="1">
        <v>284.97323698242201</v>
      </c>
      <c r="I74" s="1">
        <v>220.58154446514001</v>
      </c>
      <c r="J74" s="2">
        <v>1.1606899136998599E-71</v>
      </c>
      <c r="K74" s="2">
        <v>3.7929823723086498E-11</v>
      </c>
    </row>
    <row r="75" spans="1:11" x14ac:dyDescent="0.2">
      <c r="A75" s="1" t="s">
        <v>381</v>
      </c>
      <c r="B75" s="1">
        <v>0.177045591255721</v>
      </c>
      <c r="C75" s="1">
        <v>0</v>
      </c>
      <c r="D75" s="2">
        <v>2.0796762304174101E-60</v>
      </c>
      <c r="E75" s="2">
        <v>2.1361974237643499E-13</v>
      </c>
      <c r="G75" s="1" t="s">
        <v>48</v>
      </c>
      <c r="H75" s="1">
        <v>102.23018915816201</v>
      </c>
      <c r="I75" s="1">
        <v>279.115488947448</v>
      </c>
      <c r="J75" s="2">
        <v>1.43193018092766E-71</v>
      </c>
      <c r="K75" s="2">
        <v>1.9436556246729199E-44</v>
      </c>
    </row>
    <row r="76" spans="1:11" x14ac:dyDescent="0.2">
      <c r="A76" s="1" t="s">
        <v>275</v>
      </c>
      <c r="B76" s="1">
        <v>0.17734237401818101</v>
      </c>
      <c r="C76" s="1">
        <v>2.54643710023248E-2</v>
      </c>
      <c r="D76" s="2">
        <v>1.75275689040553E-235</v>
      </c>
      <c r="E76" s="2">
        <v>4.9708981211578597E-40</v>
      </c>
      <c r="G76" s="1" t="s">
        <v>135</v>
      </c>
      <c r="H76" s="1">
        <v>7.8399155348406602</v>
      </c>
      <c r="I76" s="1">
        <v>13.745322189556701</v>
      </c>
      <c r="J76" s="2">
        <v>1.0727096189495E-70</v>
      </c>
      <c r="K76" s="2">
        <v>8.5889361008623206E-12</v>
      </c>
    </row>
    <row r="77" spans="1:11" x14ac:dyDescent="0.2">
      <c r="A77" s="1" t="s">
        <v>341</v>
      </c>
      <c r="B77" s="1">
        <v>0.17758375761063699</v>
      </c>
      <c r="C77" s="1">
        <v>8.1755586691619406E-2</v>
      </c>
      <c r="D77" s="2">
        <v>9.5876478814049505E-104</v>
      </c>
      <c r="E77" s="2">
        <v>8.43485233333866E-14</v>
      </c>
      <c r="G77" s="1" t="s">
        <v>6</v>
      </c>
      <c r="H77" s="1" t="s">
        <v>471</v>
      </c>
      <c r="I77" s="1" t="s">
        <v>471</v>
      </c>
      <c r="J77" s="2">
        <v>9.31310199295909E-70</v>
      </c>
      <c r="K77" s="2">
        <v>5.7024474361317406E-20</v>
      </c>
    </row>
    <row r="78" spans="1:11" x14ac:dyDescent="0.2">
      <c r="A78" s="1" t="s">
        <v>355</v>
      </c>
      <c r="B78" s="1">
        <v>0.182078039416708</v>
      </c>
      <c r="C78" s="1">
        <v>0</v>
      </c>
      <c r="D78" s="2">
        <v>1.18898796092667E-83</v>
      </c>
      <c r="E78" s="2">
        <v>1.1905052129428599E-12</v>
      </c>
      <c r="G78" s="1" t="s">
        <v>202</v>
      </c>
      <c r="H78" s="1">
        <v>2.4176545409923298</v>
      </c>
      <c r="I78" s="1">
        <v>25.357419263114998</v>
      </c>
      <c r="J78" s="2">
        <v>1.3443299292244101E-69</v>
      </c>
      <c r="K78" s="2">
        <v>2.84299812158012E-73</v>
      </c>
    </row>
    <row r="79" spans="1:11" x14ac:dyDescent="0.2">
      <c r="A79" s="1" t="s">
        <v>400</v>
      </c>
      <c r="B79" s="1">
        <v>0.184970035226244</v>
      </c>
      <c r="C79" s="1">
        <v>0</v>
      </c>
      <c r="D79" s="2">
        <v>3.7543686261739901E-46</v>
      </c>
      <c r="E79" s="2">
        <v>4.0745686773247899E-8</v>
      </c>
      <c r="G79" s="1" t="s">
        <v>173</v>
      </c>
      <c r="H79" s="1">
        <v>4.1590906981348503</v>
      </c>
      <c r="I79" s="1">
        <v>21.764295634481002</v>
      </c>
      <c r="J79" s="2">
        <v>4.18462442953634E-69</v>
      </c>
      <c r="K79" s="2">
        <v>3.7553579515125901E-41</v>
      </c>
    </row>
    <row r="80" spans="1:11" x14ac:dyDescent="0.2">
      <c r="A80" s="1" t="s">
        <v>312</v>
      </c>
      <c r="B80" s="1">
        <v>0.18559201936902001</v>
      </c>
      <c r="C80" s="1">
        <v>0.16544544057868901</v>
      </c>
      <c r="D80" s="2">
        <v>4.7056259807484896E-133</v>
      </c>
      <c r="E80" s="2">
        <v>1.04154655054713E-16</v>
      </c>
      <c r="G80" s="1" t="s">
        <v>63</v>
      </c>
      <c r="H80" s="1">
        <v>43.637212558833703</v>
      </c>
      <c r="I80" s="1">
        <v>46.372074585382201</v>
      </c>
      <c r="J80" s="2">
        <v>7.1961222475316803E-65</v>
      </c>
      <c r="K80" s="2">
        <v>1.0069253329605701E-14</v>
      </c>
    </row>
    <row r="81" spans="1:11" x14ac:dyDescent="0.2">
      <c r="A81" s="1" t="s">
        <v>272</v>
      </c>
      <c r="B81" s="1">
        <v>0.18916343150680601</v>
      </c>
      <c r="C81" s="1">
        <v>7.1554794904739594E-2</v>
      </c>
      <c r="D81" s="2">
        <v>1.1024844892901801E-239</v>
      </c>
      <c r="E81" s="2">
        <v>1.69280620230389E-38</v>
      </c>
      <c r="G81" s="1" t="s">
        <v>76</v>
      </c>
      <c r="H81" s="1">
        <v>29.754594990698099</v>
      </c>
      <c r="I81" s="1">
        <v>44.379227338697603</v>
      </c>
      <c r="J81" s="2">
        <v>2.1061724182410099E-64</v>
      </c>
      <c r="K81" s="2">
        <v>1.8682490845571701E-17</v>
      </c>
    </row>
    <row r="82" spans="1:11" x14ac:dyDescent="0.2">
      <c r="A82" s="1" t="s">
        <v>288</v>
      </c>
      <c r="B82" s="1">
        <v>0.19023332254158201</v>
      </c>
      <c r="C82" s="1">
        <v>8.0653127019477203E-2</v>
      </c>
      <c r="D82" s="2">
        <v>1.17833172051933E-195</v>
      </c>
      <c r="E82" s="2">
        <v>3.8341422443453003E-32</v>
      </c>
      <c r="G82" s="1" t="s">
        <v>68</v>
      </c>
      <c r="H82" s="1">
        <v>38.340878920316598</v>
      </c>
      <c r="I82" s="1">
        <v>33.701856879447</v>
      </c>
      <c r="J82" s="2">
        <v>1.6158919122138999E-63</v>
      </c>
      <c r="K82" s="2">
        <v>2.6605123980663601E-9</v>
      </c>
    </row>
    <row r="83" spans="1:11" x14ac:dyDescent="0.2">
      <c r="A83" s="1" t="s">
        <v>258</v>
      </c>
      <c r="B83" s="1">
        <v>0.19289356761213899</v>
      </c>
      <c r="C83" s="1">
        <v>0.52221042726226197</v>
      </c>
      <c r="D83" s="2">
        <v>7.2687208570583203E-298</v>
      </c>
      <c r="E83" s="2">
        <v>2.1005057992533901E-11</v>
      </c>
      <c r="G83" s="1" t="s">
        <v>107</v>
      </c>
      <c r="H83" s="1">
        <v>13.786519754215901</v>
      </c>
      <c r="I83" s="1">
        <v>27.059842823173401</v>
      </c>
      <c r="J83" s="2">
        <v>1.8703065667780399E-61</v>
      </c>
      <c r="K83" s="2">
        <v>1.9471211271847299E-13</v>
      </c>
    </row>
    <row r="84" spans="1:11" x14ac:dyDescent="0.2">
      <c r="A84" s="1" t="s">
        <v>314</v>
      </c>
      <c r="B84" s="1">
        <v>0.19354566260674799</v>
      </c>
      <c r="C84" s="1">
        <v>0.42087748431828198</v>
      </c>
      <c r="D84" s="2">
        <v>1.08660738111374E-132</v>
      </c>
      <c r="E84" s="2">
        <v>1.6341547762155099E-9</v>
      </c>
      <c r="G84" s="1" t="s">
        <v>199</v>
      </c>
      <c r="H84" s="1">
        <v>2.4840823139468702</v>
      </c>
      <c r="I84" s="1">
        <v>5.6165294441420697</v>
      </c>
      <c r="J84" s="2">
        <v>3.4349730121535401E-61</v>
      </c>
      <c r="K84" s="2">
        <v>2.9475775776622898E-9</v>
      </c>
    </row>
    <row r="85" spans="1:11" x14ac:dyDescent="0.2">
      <c r="A85" s="1" t="s">
        <v>338</v>
      </c>
      <c r="B85" s="1">
        <v>0.19514761202161199</v>
      </c>
      <c r="C85" s="1">
        <v>0</v>
      </c>
      <c r="D85" s="2">
        <v>8.4977998592788706E-107</v>
      </c>
      <c r="E85" s="2">
        <v>1.00821344878512E-19</v>
      </c>
      <c r="G85" s="1" t="s">
        <v>7</v>
      </c>
      <c r="H85" s="1" t="s">
        <v>471</v>
      </c>
      <c r="I85" s="1" t="s">
        <v>471</v>
      </c>
      <c r="J85" s="2">
        <v>3.2248726443616199E-60</v>
      </c>
      <c r="K85" s="2">
        <v>3.88682092886328E-35</v>
      </c>
    </row>
    <row r="86" spans="1:11" x14ac:dyDescent="0.2">
      <c r="A86" s="1" t="s">
        <v>329</v>
      </c>
      <c r="B86" s="1">
        <v>0.20487728600405</v>
      </c>
      <c r="C86" s="1">
        <v>0</v>
      </c>
      <c r="D86" s="2">
        <v>2.05234005137787E-115</v>
      </c>
      <c r="E86" s="2">
        <v>8.4871708793424493E-21</v>
      </c>
      <c r="G86" s="1" t="s">
        <v>82</v>
      </c>
      <c r="H86" s="1">
        <v>24.382371839226298</v>
      </c>
      <c r="I86" s="1">
        <v>31.1743922401532</v>
      </c>
      <c r="J86" s="2">
        <v>6.0445365869003504E-59</v>
      </c>
      <c r="K86" s="2">
        <v>1.1891452718077E-11</v>
      </c>
    </row>
    <row r="87" spans="1:11" x14ac:dyDescent="0.2">
      <c r="A87" s="1" t="s">
        <v>387</v>
      </c>
      <c r="B87" s="1">
        <v>0.20703196239658</v>
      </c>
      <c r="C87" s="1">
        <v>7.4409473824354894E-2</v>
      </c>
      <c r="D87" s="2">
        <v>6.6528410571441404E-56</v>
      </c>
      <c r="E87" s="2">
        <v>3.87790615520814E-9</v>
      </c>
      <c r="G87" s="1" t="s">
        <v>168</v>
      </c>
      <c r="H87" s="1">
        <v>4.5384774428499499</v>
      </c>
      <c r="I87" s="1">
        <v>11.661992221487001</v>
      </c>
      <c r="J87" s="2">
        <v>1.04071643062098E-58</v>
      </c>
      <c r="K87" s="2">
        <v>2.1831144798205499E-10</v>
      </c>
    </row>
    <row r="88" spans="1:11" x14ac:dyDescent="0.2">
      <c r="A88" s="1" t="s">
        <v>351</v>
      </c>
      <c r="B88" s="1">
        <v>0.212663437521908</v>
      </c>
      <c r="C88" s="1">
        <v>0.23564907844100499</v>
      </c>
      <c r="D88" s="2">
        <v>2.95240518027331E-90</v>
      </c>
      <c r="E88" s="2">
        <v>1.3982322335146101E-11</v>
      </c>
      <c r="G88" s="1" t="s">
        <v>91</v>
      </c>
      <c r="H88" s="1">
        <v>19.901117115171601</v>
      </c>
      <c r="I88" s="1">
        <v>25.318430817617301</v>
      </c>
      <c r="J88" s="2">
        <v>4.7614031812849902E-58</v>
      </c>
      <c r="K88" s="2">
        <v>6.2631614007734303E-11</v>
      </c>
    </row>
    <row r="89" spans="1:11" x14ac:dyDescent="0.2">
      <c r="A89" s="1" t="s">
        <v>278</v>
      </c>
      <c r="B89" s="1">
        <v>0.21565875084576</v>
      </c>
      <c r="C89" s="1">
        <v>0.122099825059728</v>
      </c>
      <c r="D89" s="2">
        <v>2.0826775313779702E-230</v>
      </c>
      <c r="E89" s="2">
        <v>1.3566304279797801E-30</v>
      </c>
      <c r="G89" s="1" t="s">
        <v>78</v>
      </c>
      <c r="H89" s="1">
        <v>26.582931772196101</v>
      </c>
      <c r="I89" s="1">
        <v>32.633673774565999</v>
      </c>
      <c r="J89" s="2">
        <v>9.4394155675540995E-58</v>
      </c>
      <c r="K89" s="2">
        <v>4.7156511998836497E-11</v>
      </c>
    </row>
    <row r="90" spans="1:11" x14ac:dyDescent="0.2">
      <c r="A90" s="1" t="s">
        <v>360</v>
      </c>
      <c r="B90" s="1">
        <v>0.219391587437997</v>
      </c>
      <c r="C90" s="1">
        <v>0.156408923369178</v>
      </c>
      <c r="D90" s="2">
        <v>2.4589140908187299E-78</v>
      </c>
      <c r="E90" s="2">
        <v>2.2675457867122999E-10</v>
      </c>
      <c r="G90" s="1" t="s">
        <v>88</v>
      </c>
      <c r="H90" s="1">
        <v>21.975380242803698</v>
      </c>
      <c r="I90" s="1">
        <v>26.944190734476798</v>
      </c>
      <c r="J90" s="2">
        <v>8.0768583262846297E-57</v>
      </c>
      <c r="K90" s="2">
        <v>2.8688839036171801E-10</v>
      </c>
    </row>
    <row r="91" spans="1:11" x14ac:dyDescent="0.2">
      <c r="A91" s="1" t="s">
        <v>327</v>
      </c>
      <c r="B91" s="1">
        <v>0.22652404846784999</v>
      </c>
      <c r="C91" s="1">
        <v>0.11937847766357799</v>
      </c>
      <c r="D91" s="2">
        <v>1.0606517053417999E-119</v>
      </c>
      <c r="E91" s="2">
        <v>7.1370119859285603E-20</v>
      </c>
      <c r="G91" s="1" t="s">
        <v>115</v>
      </c>
      <c r="H91" s="1">
        <v>11.3686064217548</v>
      </c>
      <c r="I91" s="1">
        <v>19.6266901139041</v>
      </c>
      <c r="J91" s="2">
        <v>4.0176957704412997E-55</v>
      </c>
      <c r="K91" s="2">
        <v>7.3830109876678497E-9</v>
      </c>
    </row>
    <row r="92" spans="1:11" x14ac:dyDescent="0.2">
      <c r="A92" s="1" t="s">
        <v>364</v>
      </c>
      <c r="B92" s="1">
        <v>0.22661657851813299</v>
      </c>
      <c r="C92" s="1">
        <v>4.1841759508584798E-2</v>
      </c>
      <c r="D92" s="2">
        <v>6.6336208691821602E-75</v>
      </c>
      <c r="E92" s="2">
        <v>1.8440058192109102E-12</v>
      </c>
      <c r="G92" s="1" t="s">
        <v>114</v>
      </c>
      <c r="H92" s="1">
        <v>11.767343586112601</v>
      </c>
      <c r="I92" s="1">
        <v>46.960527962035201</v>
      </c>
      <c r="J92" s="2">
        <v>2.21121875814422E-51</v>
      </c>
      <c r="K92" s="2">
        <v>5.0385945939530602E-18</v>
      </c>
    </row>
    <row r="93" spans="1:11" x14ac:dyDescent="0.2">
      <c r="A93" s="1" t="s">
        <v>382</v>
      </c>
      <c r="B93" s="1">
        <v>0.22788219129403001</v>
      </c>
      <c r="C93" s="1">
        <v>0.160516339494193</v>
      </c>
      <c r="D93" s="2">
        <v>3.4311340659509899E-60</v>
      </c>
      <c r="E93" s="2">
        <v>2.1832227712307401E-9</v>
      </c>
      <c r="G93" s="1" t="s">
        <v>213</v>
      </c>
      <c r="H93" s="1">
        <v>1.9630629183415</v>
      </c>
      <c r="I93" s="1">
        <v>3.36327986489355</v>
      </c>
      <c r="J93" s="2">
        <v>1.3118595162943701E-50</v>
      </c>
      <c r="K93" s="2">
        <v>7.74856739285962E-8</v>
      </c>
    </row>
    <row r="94" spans="1:11" x14ac:dyDescent="0.2">
      <c r="A94" s="1" t="s">
        <v>301</v>
      </c>
      <c r="B94" s="1">
        <v>0.22934433398905299</v>
      </c>
      <c r="C94" s="1">
        <v>0.22352394592755501</v>
      </c>
      <c r="D94" s="2">
        <v>5.5494017749233204E-150</v>
      </c>
      <c r="E94" s="2">
        <v>5.3215314912994402E-17</v>
      </c>
      <c r="G94" s="1" t="s">
        <v>204</v>
      </c>
      <c r="H94" s="1">
        <v>2.37328361286378</v>
      </c>
      <c r="I94" s="1">
        <v>6.8027192167296402</v>
      </c>
      <c r="J94" s="2">
        <v>5.7286079284477896E-49</v>
      </c>
      <c r="K94" s="2">
        <v>4.0122617263427098E-13</v>
      </c>
    </row>
    <row r="95" spans="1:11" x14ac:dyDescent="0.2">
      <c r="A95" s="1" t="s">
        <v>343</v>
      </c>
      <c r="B95" s="1">
        <v>0.23037079120485501</v>
      </c>
      <c r="C95" s="1">
        <v>0.13567361968300801</v>
      </c>
      <c r="D95" s="2">
        <v>9.4730502918152609E-100</v>
      </c>
      <c r="E95" s="2">
        <v>2.6761467728319001E-17</v>
      </c>
      <c r="G95" s="1" t="s">
        <v>228</v>
      </c>
      <c r="H95" s="1">
        <v>1.2290278485760899</v>
      </c>
      <c r="I95" s="1">
        <v>1.7970202235063899</v>
      </c>
      <c r="J95" s="2">
        <v>3.1656950542292802E-48</v>
      </c>
      <c r="K95" s="2">
        <v>1.00952677923713E-8</v>
      </c>
    </row>
    <row r="96" spans="1:11" x14ac:dyDescent="0.2">
      <c r="A96" s="1" t="s">
        <v>347</v>
      </c>
      <c r="B96" s="1">
        <v>0.23356348271076599</v>
      </c>
      <c r="C96" s="1">
        <v>0</v>
      </c>
      <c r="D96" s="2">
        <v>8.8017583378450101E-98</v>
      </c>
      <c r="E96" s="2">
        <v>4.4621561602931401E-20</v>
      </c>
      <c r="G96" s="1" t="s">
        <v>42</v>
      </c>
      <c r="H96" s="1">
        <v>156.56310384777001</v>
      </c>
      <c r="I96" s="1">
        <v>167.54621500376601</v>
      </c>
      <c r="J96" s="2">
        <v>3.9272281846648699E-47</v>
      </c>
      <c r="K96" s="2">
        <v>3.7929823723086498E-11</v>
      </c>
    </row>
    <row r="97" spans="1:11" x14ac:dyDescent="0.2">
      <c r="A97" s="1" t="s">
        <v>375</v>
      </c>
      <c r="B97" s="1">
        <v>0.23363737557699699</v>
      </c>
      <c r="C97" s="1">
        <v>0</v>
      </c>
      <c r="D97" s="2">
        <v>5.1581564481251297E-65</v>
      </c>
      <c r="E97" s="2">
        <v>2.9318455189250702E-13</v>
      </c>
      <c r="G97" s="1" t="s">
        <v>8</v>
      </c>
      <c r="H97" s="1" t="s">
        <v>471</v>
      </c>
      <c r="I97" s="1" t="s">
        <v>471</v>
      </c>
      <c r="J97" s="2">
        <v>4.9981569008851297E-46</v>
      </c>
      <c r="K97" s="2">
        <v>6.6563300523490995E-14</v>
      </c>
    </row>
    <row r="98" spans="1:11" x14ac:dyDescent="0.2">
      <c r="A98" s="1" t="s">
        <v>332</v>
      </c>
      <c r="B98" s="1">
        <v>0.233990829220384</v>
      </c>
      <c r="C98" s="1">
        <v>0.40335625229354999</v>
      </c>
      <c r="D98" s="2">
        <v>1.2320905759051599E-113</v>
      </c>
      <c r="E98" s="2">
        <v>4.94473571752995E-10</v>
      </c>
      <c r="G98" s="1" t="s">
        <v>225</v>
      </c>
      <c r="H98" s="1">
        <v>1.3942782882935401</v>
      </c>
      <c r="I98" s="1">
        <v>2.4028153541182302</v>
      </c>
      <c r="J98" s="2">
        <v>7.5512690137276893E-46</v>
      </c>
      <c r="K98" s="2">
        <v>1.76892524762838E-15</v>
      </c>
    </row>
    <row r="99" spans="1:11" x14ac:dyDescent="0.2">
      <c r="A99" s="1" t="s">
        <v>394</v>
      </c>
      <c r="B99" s="1">
        <v>0.23571231902992601</v>
      </c>
      <c r="C99" s="1">
        <v>4.3090162909487098E-2</v>
      </c>
      <c r="D99" s="2">
        <v>1.1939604900141199E-49</v>
      </c>
      <c r="E99" s="2">
        <v>7.0200882637094999E-10</v>
      </c>
      <c r="G99" s="1" t="s">
        <v>9</v>
      </c>
      <c r="H99" s="1" t="s">
        <v>471</v>
      </c>
      <c r="I99" s="1" t="s">
        <v>471</v>
      </c>
      <c r="J99" s="2">
        <v>1.4031108752678499E-44</v>
      </c>
      <c r="K99" s="2">
        <v>3.2022585686253E-41</v>
      </c>
    </row>
    <row r="100" spans="1:11" x14ac:dyDescent="0.2">
      <c r="A100" s="1" t="s">
        <v>404</v>
      </c>
      <c r="B100" s="1">
        <v>0.23645170440267901</v>
      </c>
      <c r="C100" s="1">
        <v>4.1942245852998897E-2</v>
      </c>
      <c r="D100" s="2">
        <v>5.5582934993077997E-42</v>
      </c>
      <c r="E100" s="2">
        <v>7.5221992285614501E-8</v>
      </c>
      <c r="G100" s="1" t="s">
        <v>58</v>
      </c>
      <c r="H100" s="1">
        <v>53.3483048131272</v>
      </c>
      <c r="I100" s="1">
        <v>101.542507898043</v>
      </c>
      <c r="J100" s="2">
        <v>3.4340077596945898E-44</v>
      </c>
      <c r="K100" s="2">
        <v>2.0269396419749401E-26</v>
      </c>
    </row>
    <row r="101" spans="1:11" x14ac:dyDescent="0.2">
      <c r="A101" s="1" t="s">
        <v>363</v>
      </c>
      <c r="B101" s="1">
        <v>0.24191774842910399</v>
      </c>
      <c r="C101" s="1">
        <v>0</v>
      </c>
      <c r="D101" s="2">
        <v>1.36184453937046E-75</v>
      </c>
      <c r="E101" s="2">
        <v>2.0650107793428499E-15</v>
      </c>
      <c r="G101" s="1" t="s">
        <v>200</v>
      </c>
      <c r="H101" s="1">
        <v>2.4682575333643602</v>
      </c>
      <c r="I101" s="1">
        <v>12.890152051824099</v>
      </c>
      <c r="J101" s="2">
        <v>1.3469482951343501E-43</v>
      </c>
      <c r="K101" s="2">
        <v>4.4821375440209497E-33</v>
      </c>
    </row>
    <row r="102" spans="1:11" x14ac:dyDescent="0.2">
      <c r="A102" s="1" t="s">
        <v>359</v>
      </c>
      <c r="B102" s="1">
        <v>0.24425344275795199</v>
      </c>
      <c r="C102" s="1">
        <v>0.38556329567903602</v>
      </c>
      <c r="D102" s="2">
        <v>4.7010957533804903E-80</v>
      </c>
      <c r="E102" s="2">
        <v>2.94768334509453E-9</v>
      </c>
      <c r="G102" s="1" t="s">
        <v>101</v>
      </c>
      <c r="H102" s="1">
        <v>14.9910765652881</v>
      </c>
      <c r="I102" s="1">
        <v>21.0735005149674</v>
      </c>
      <c r="J102" s="2">
        <v>5.3557477182146998E-42</v>
      </c>
      <c r="K102" s="2">
        <v>2.0394137026296099E-8</v>
      </c>
    </row>
    <row r="103" spans="1:11" x14ac:dyDescent="0.2">
      <c r="A103" s="1" t="s">
        <v>358</v>
      </c>
      <c r="B103" s="1">
        <v>0.24516651531890099</v>
      </c>
      <c r="C103" s="1">
        <v>0.20511115151119599</v>
      </c>
      <c r="D103" s="2">
        <v>1.48655758066344E-80</v>
      </c>
      <c r="E103" s="2">
        <v>3.38480465147738E-13</v>
      </c>
      <c r="G103" s="1" t="s">
        <v>159</v>
      </c>
      <c r="H103" s="1">
        <v>5.1301626091819896</v>
      </c>
      <c r="I103" s="1">
        <v>14.6956449471685</v>
      </c>
      <c r="J103" s="2">
        <v>7.6596405396969098E-41</v>
      </c>
      <c r="K103" s="2">
        <v>1.37978718370311E-14</v>
      </c>
    </row>
    <row r="104" spans="1:11" x14ac:dyDescent="0.2">
      <c r="A104" s="1" t="s">
        <v>399</v>
      </c>
      <c r="B104" s="1">
        <v>0.25559268511153799</v>
      </c>
      <c r="C104" s="1">
        <v>9.4923833189571205E-2</v>
      </c>
      <c r="D104" s="2">
        <v>1.4411617733944401E-46</v>
      </c>
      <c r="E104" s="2">
        <v>7.6725062049436003E-10</v>
      </c>
      <c r="G104" s="1" t="s">
        <v>209</v>
      </c>
      <c r="H104" s="1">
        <v>2.16016573839218</v>
      </c>
      <c r="I104" s="1">
        <v>7.28497233224277</v>
      </c>
      <c r="J104" s="2">
        <v>1.03797003562148E-40</v>
      </c>
      <c r="K104" s="2">
        <v>1.9045152714400001E-17</v>
      </c>
    </row>
    <row r="105" spans="1:11" x14ac:dyDescent="0.2">
      <c r="A105" s="1" t="s">
        <v>345</v>
      </c>
      <c r="B105" s="1">
        <v>0.25585030438915202</v>
      </c>
      <c r="C105" s="1">
        <v>0.33753832851142701</v>
      </c>
      <c r="D105" s="2">
        <v>3.2741025705474803E-98</v>
      </c>
      <c r="E105" s="2">
        <v>5.76125416869613E-12</v>
      </c>
      <c r="G105" s="1" t="s">
        <v>92</v>
      </c>
      <c r="H105" s="1">
        <v>18.734422837020801</v>
      </c>
      <c r="I105" s="1">
        <v>45.252432967623598</v>
      </c>
      <c r="J105" s="2">
        <v>1.1593051110631601E-40</v>
      </c>
      <c r="K105" s="2">
        <v>2.0953494490134799E-14</v>
      </c>
    </row>
    <row r="106" spans="1:11" x14ac:dyDescent="0.2">
      <c r="A106" s="1" t="s">
        <v>342</v>
      </c>
      <c r="B106" s="1">
        <v>0.25679853192489099</v>
      </c>
      <c r="C106" s="1">
        <v>0.25821272566954601</v>
      </c>
      <c r="D106" s="2">
        <v>6.1363402761600805E-101</v>
      </c>
      <c r="E106" s="2">
        <v>1.04580283432979E-12</v>
      </c>
      <c r="G106" s="1" t="s">
        <v>136</v>
      </c>
      <c r="H106" s="1">
        <v>7.7599343630098803</v>
      </c>
      <c r="I106" s="1">
        <v>15.949061376965499</v>
      </c>
      <c r="J106" s="2">
        <v>2.6439441270325398E-40</v>
      </c>
      <c r="K106" s="2">
        <v>3.32639726326695E-9</v>
      </c>
    </row>
    <row r="107" spans="1:11" x14ac:dyDescent="0.2">
      <c r="A107" s="1" t="s">
        <v>379</v>
      </c>
      <c r="B107" s="1">
        <v>0.25844716616762903</v>
      </c>
      <c r="C107" s="1">
        <v>8.4876980090532905E-2</v>
      </c>
      <c r="D107" s="2">
        <v>8.2248596059057006E-62</v>
      </c>
      <c r="E107" s="2">
        <v>8.0161626831021896E-12</v>
      </c>
      <c r="G107" s="1" t="s">
        <v>133</v>
      </c>
      <c r="H107" s="1">
        <v>8.0360996105024807</v>
      </c>
      <c r="I107" s="1">
        <v>14.9116543716561</v>
      </c>
      <c r="J107" s="2">
        <v>4.3201650440904397E-40</v>
      </c>
      <c r="K107" s="2">
        <v>4.7530586288363901E-8</v>
      </c>
    </row>
    <row r="108" spans="1:11" x14ac:dyDescent="0.2">
      <c r="A108" s="1" t="s">
        <v>252</v>
      </c>
      <c r="B108" s="1">
        <v>0.26211136687651698</v>
      </c>
      <c r="C108" s="1">
        <v>0.69308924351788703</v>
      </c>
      <c r="D108" s="1">
        <v>0</v>
      </c>
      <c r="E108" s="2">
        <v>1.7570040749630699E-11</v>
      </c>
      <c r="G108" s="1" t="s">
        <v>127</v>
      </c>
      <c r="H108" s="1">
        <v>8.9077069741653698</v>
      </c>
      <c r="I108" s="1">
        <v>21.063006336383701</v>
      </c>
      <c r="J108" s="2">
        <v>8.2625652391597706E-40</v>
      </c>
      <c r="K108" s="2">
        <v>3.3413711009241101E-11</v>
      </c>
    </row>
    <row r="109" spans="1:11" x14ac:dyDescent="0.2">
      <c r="A109" s="1" t="s">
        <v>393</v>
      </c>
      <c r="B109" s="1">
        <v>0.26975216268096802</v>
      </c>
      <c r="C109" s="1">
        <v>0.158735401725108</v>
      </c>
      <c r="D109" s="2">
        <v>5.7198940852705803E-52</v>
      </c>
      <c r="E109" s="2">
        <v>1.32536959403997E-11</v>
      </c>
      <c r="G109" s="1" t="s">
        <v>142</v>
      </c>
      <c r="H109" s="1">
        <v>7.0825757665049096</v>
      </c>
      <c r="I109" s="1">
        <v>21.184263835766799</v>
      </c>
      <c r="J109" s="2">
        <v>1.27774153344751E-39</v>
      </c>
      <c r="K109" s="2">
        <v>1.4844293616441799E-18</v>
      </c>
    </row>
    <row r="110" spans="1:11" x14ac:dyDescent="0.2">
      <c r="A110" s="1" t="s">
        <v>326</v>
      </c>
      <c r="B110" s="1">
        <v>0.27000657026950198</v>
      </c>
      <c r="C110" s="1">
        <v>0.22711285713214899</v>
      </c>
      <c r="D110" s="2">
        <v>4.2326182538351402E-121</v>
      </c>
      <c r="E110" s="2">
        <v>1.1635592062140499E-16</v>
      </c>
      <c r="G110" s="1" t="s">
        <v>166</v>
      </c>
      <c r="H110" s="1">
        <v>4.7415963609480896</v>
      </c>
      <c r="I110" s="1">
        <v>12.3525339683898</v>
      </c>
      <c r="J110" s="2">
        <v>3.0346682193639001E-39</v>
      </c>
      <c r="K110" s="2">
        <v>9.0499297869595298E-8</v>
      </c>
    </row>
    <row r="111" spans="1:11" x14ac:dyDescent="0.2">
      <c r="A111" s="1" t="s">
        <v>385</v>
      </c>
      <c r="B111" s="1">
        <v>0.271585260263487</v>
      </c>
      <c r="C111" s="1">
        <v>0.37521942116121898</v>
      </c>
      <c r="D111" s="2">
        <v>1.47502065190609E-57</v>
      </c>
      <c r="E111" s="2">
        <v>2.4925117316529E-8</v>
      </c>
      <c r="G111" s="1" t="s">
        <v>175</v>
      </c>
      <c r="H111" s="1">
        <v>3.9799035931608402</v>
      </c>
      <c r="I111" s="1">
        <v>9.9329416844970702</v>
      </c>
      <c r="J111" s="2">
        <v>4.2743788881019203E-39</v>
      </c>
      <c r="K111" s="2">
        <v>4.7921865456927696E-12</v>
      </c>
    </row>
    <row r="112" spans="1:11" x14ac:dyDescent="0.2">
      <c r="A112" s="1" t="s">
        <v>414</v>
      </c>
      <c r="B112" s="1">
        <v>0.27336787484671898</v>
      </c>
      <c r="C112" s="1">
        <v>0</v>
      </c>
      <c r="D112" s="2">
        <v>5.2334408023218802E-30</v>
      </c>
      <c r="E112" s="2">
        <v>7.0456753460473604E-8</v>
      </c>
      <c r="G112" s="1" t="s">
        <v>146</v>
      </c>
      <c r="H112" s="1">
        <v>6.6477647306644299</v>
      </c>
      <c r="I112" s="1">
        <v>14.4514470115853</v>
      </c>
      <c r="J112" s="2">
        <v>1.12915694965061E-38</v>
      </c>
      <c r="K112" s="2">
        <v>6.8682638333999604E-9</v>
      </c>
    </row>
    <row r="113" spans="1:11" x14ac:dyDescent="0.2">
      <c r="A113" s="1" t="s">
        <v>370</v>
      </c>
      <c r="B113" s="1">
        <v>0.27565639238652101</v>
      </c>
      <c r="C113" s="1">
        <v>2.6845894692001399E-2</v>
      </c>
      <c r="D113" s="2">
        <v>1.44202721226314E-69</v>
      </c>
      <c r="E113" s="2">
        <v>7.74190738787286E-22</v>
      </c>
      <c r="G113" s="1" t="s">
        <v>151</v>
      </c>
      <c r="H113" s="1">
        <v>6.0360680698659097</v>
      </c>
      <c r="I113" s="1">
        <v>43.823944644991997</v>
      </c>
      <c r="J113" s="2">
        <v>1.31255911230417E-38</v>
      </c>
      <c r="K113" s="2">
        <v>1.38887441242146E-44</v>
      </c>
    </row>
    <row r="114" spans="1:11" x14ac:dyDescent="0.2">
      <c r="A114" s="1" t="s">
        <v>354</v>
      </c>
      <c r="B114" s="1">
        <v>0.27798522744571502</v>
      </c>
      <c r="C114" s="1">
        <v>0.392306813655598</v>
      </c>
      <c r="D114" s="2">
        <v>1.51889187028292E-85</v>
      </c>
      <c r="E114" s="2">
        <v>9.2187829772964802E-10</v>
      </c>
      <c r="G114" s="1" t="s">
        <v>186</v>
      </c>
      <c r="H114" s="1">
        <v>3.4484590528761201</v>
      </c>
      <c r="I114" s="1">
        <v>16.234446303232499</v>
      </c>
      <c r="J114" s="2">
        <v>3.30917937378207E-38</v>
      </c>
      <c r="K114" s="2">
        <v>9.0548009481294892E-28</v>
      </c>
    </row>
    <row r="115" spans="1:11" x14ac:dyDescent="0.2">
      <c r="A115" s="1" t="s">
        <v>401</v>
      </c>
      <c r="B115" s="1">
        <v>0.27884243169703399</v>
      </c>
      <c r="C115" s="1">
        <v>0.13633628234892101</v>
      </c>
      <c r="D115" s="2">
        <v>2.29482410687081E-45</v>
      </c>
      <c r="E115" s="2">
        <v>8.2442259008346696E-10</v>
      </c>
      <c r="G115" s="1" t="s">
        <v>57</v>
      </c>
      <c r="H115" s="1">
        <v>54.9612813518008</v>
      </c>
      <c r="I115" s="1">
        <v>56.895163591865803</v>
      </c>
      <c r="J115" s="2">
        <v>5.9211764020260596E-38</v>
      </c>
      <c r="K115" s="2">
        <v>5.4887336654562301E-8</v>
      </c>
    </row>
    <row r="116" spans="1:11" x14ac:dyDescent="0.2">
      <c r="A116" s="1" t="s">
        <v>229</v>
      </c>
      <c r="B116" s="1">
        <v>0.28188084549173298</v>
      </c>
      <c r="C116" s="1">
        <v>0.123122286824893</v>
      </c>
      <c r="D116" s="1">
        <v>0</v>
      </c>
      <c r="E116" s="2">
        <v>5.7430517712118699E-50</v>
      </c>
      <c r="G116" s="1" t="s">
        <v>218</v>
      </c>
      <c r="H116" s="1">
        <v>1.71589502562452</v>
      </c>
      <c r="I116" s="1">
        <v>7.1887647446402898</v>
      </c>
      <c r="J116" s="2">
        <v>8.8689307953765297E-38</v>
      </c>
      <c r="K116" s="2">
        <v>2.9203829935576398E-20</v>
      </c>
    </row>
    <row r="117" spans="1:11" x14ac:dyDescent="0.2">
      <c r="A117" s="1" t="s">
        <v>306</v>
      </c>
      <c r="B117" s="1">
        <v>0.28522638196669697</v>
      </c>
      <c r="C117" s="1">
        <v>0</v>
      </c>
      <c r="D117" s="2">
        <v>5.3910848599910902E-146</v>
      </c>
      <c r="E117" s="2">
        <v>4.0613115604424098E-35</v>
      </c>
      <c r="G117" s="1" t="s">
        <v>10</v>
      </c>
      <c r="H117" s="1" t="s">
        <v>471</v>
      </c>
      <c r="I117" s="1" t="s">
        <v>471</v>
      </c>
      <c r="J117" s="2">
        <v>2.5340590675120002E-37</v>
      </c>
      <c r="K117" s="2">
        <v>6.6563300523490995E-14</v>
      </c>
    </row>
    <row r="118" spans="1:11" x14ac:dyDescent="0.2">
      <c r="A118" s="1" t="s">
        <v>259</v>
      </c>
      <c r="B118" s="1">
        <v>0.28645400976390401</v>
      </c>
      <c r="C118" s="1">
        <v>0.54107350087115302</v>
      </c>
      <c r="D118" s="2">
        <v>1.54512318196542E-291</v>
      </c>
      <c r="E118" s="2">
        <v>3.7814530914439501E-13</v>
      </c>
      <c r="G118" s="1" t="s">
        <v>62</v>
      </c>
      <c r="H118" s="1">
        <v>44.319667155905201</v>
      </c>
      <c r="I118" s="1">
        <v>352.36606727851</v>
      </c>
      <c r="J118" s="2">
        <v>1.1724069467552701E-36</v>
      </c>
      <c r="K118" s="2">
        <v>3.2938779104760102E-69</v>
      </c>
    </row>
    <row r="119" spans="1:11" x14ac:dyDescent="0.2">
      <c r="A119" s="1" t="s">
        <v>316</v>
      </c>
      <c r="B119" s="1">
        <v>0.28999755648579201</v>
      </c>
      <c r="C119" s="1">
        <v>0.22587134298710199</v>
      </c>
      <c r="D119" s="2">
        <v>1.1874026310131601E-129</v>
      </c>
      <c r="E119" s="2">
        <v>1.9427911453941001E-17</v>
      </c>
      <c r="G119" s="1" t="s">
        <v>128</v>
      </c>
      <c r="H119" s="1">
        <v>8.6587701195315407</v>
      </c>
      <c r="I119" s="1">
        <v>42.362180606476002</v>
      </c>
      <c r="J119" s="2">
        <v>1.27887355787822E-36</v>
      </c>
      <c r="K119" s="2">
        <v>7.2788449499919498E-34</v>
      </c>
    </row>
    <row r="120" spans="1:11" x14ac:dyDescent="0.2">
      <c r="A120" s="1" t="s">
        <v>362</v>
      </c>
      <c r="B120" s="1">
        <v>0.29553415738459199</v>
      </c>
      <c r="C120" s="1">
        <v>0.16317924974172299</v>
      </c>
      <c r="D120" s="2">
        <v>3.4589136536398E-77</v>
      </c>
      <c r="E120" s="2">
        <v>1.07140894888985E-15</v>
      </c>
      <c r="G120" s="1" t="s">
        <v>11</v>
      </c>
      <c r="H120" s="1" t="s">
        <v>471</v>
      </c>
      <c r="I120" s="1" t="s">
        <v>471</v>
      </c>
      <c r="J120" s="2">
        <v>1.7521264974313201E-36</v>
      </c>
      <c r="K120" s="2">
        <v>1.35946199385275E-93</v>
      </c>
    </row>
    <row r="121" spans="1:11" x14ac:dyDescent="0.2">
      <c r="A121" s="1" t="s">
        <v>233</v>
      </c>
      <c r="B121" s="1">
        <v>0.29974694025625798</v>
      </c>
      <c r="C121" s="1">
        <v>0.27948090072869902</v>
      </c>
      <c r="D121" s="1">
        <v>0</v>
      </c>
      <c r="E121" s="2">
        <v>6.4701576030814901E-45</v>
      </c>
      <c r="G121" s="1" t="s">
        <v>216</v>
      </c>
      <c r="H121" s="1">
        <v>1.8574769048638</v>
      </c>
      <c r="I121" s="1">
        <v>14.5664306703208</v>
      </c>
      <c r="J121" s="2">
        <v>6.6581809032191199E-36</v>
      </c>
      <c r="K121" s="2">
        <v>2.3954836229142999E-31</v>
      </c>
    </row>
    <row r="122" spans="1:11" x14ac:dyDescent="0.2">
      <c r="A122" s="1" t="s">
        <v>286</v>
      </c>
      <c r="B122" s="1">
        <v>0.30500684500723302</v>
      </c>
      <c r="C122" s="1">
        <v>0.40496908765086198</v>
      </c>
      <c r="D122" s="2">
        <v>1.1671195451260401E-199</v>
      </c>
      <c r="E122" s="2">
        <v>8.0893334169476607E-15</v>
      </c>
      <c r="G122" s="1" t="s">
        <v>12</v>
      </c>
      <c r="H122" s="1" t="s">
        <v>471</v>
      </c>
      <c r="I122" s="1" t="s">
        <v>471</v>
      </c>
      <c r="J122" s="2">
        <v>3.1460949776053098E-35</v>
      </c>
      <c r="K122" s="2">
        <v>7.36223971326949E-11</v>
      </c>
    </row>
    <row r="123" spans="1:11" x14ac:dyDescent="0.2">
      <c r="A123" s="1" t="s">
        <v>398</v>
      </c>
      <c r="B123" s="1">
        <v>0.30620555066205801</v>
      </c>
      <c r="C123" s="1">
        <v>0.31222194064667202</v>
      </c>
      <c r="D123" s="2">
        <v>5.6228449616973697E-48</v>
      </c>
      <c r="E123" s="2">
        <v>3.7923042529706601E-11</v>
      </c>
      <c r="G123" s="1" t="s">
        <v>39</v>
      </c>
      <c r="H123" s="1">
        <v>223.77946262035499</v>
      </c>
      <c r="I123" s="1">
        <v>224.76435207851901</v>
      </c>
      <c r="J123" s="2">
        <v>3.36449113154993E-35</v>
      </c>
      <c r="K123" s="2">
        <v>4.8046105895874902E-17</v>
      </c>
    </row>
    <row r="124" spans="1:11" x14ac:dyDescent="0.2">
      <c r="A124" s="1" t="s">
        <v>417</v>
      </c>
      <c r="B124" s="1">
        <v>0.30806335065204599</v>
      </c>
      <c r="C124" s="1">
        <v>0.181199144160198</v>
      </c>
      <c r="D124" s="2">
        <v>3.5793415913948701E-28</v>
      </c>
      <c r="E124" s="2">
        <v>1.3110557363765801E-9</v>
      </c>
      <c r="G124" s="1" t="s">
        <v>13</v>
      </c>
      <c r="H124" s="1" t="s">
        <v>471</v>
      </c>
      <c r="I124" s="1" t="s">
        <v>471</v>
      </c>
      <c r="J124" s="2">
        <v>5.9649391909529297E-35</v>
      </c>
      <c r="K124" s="2">
        <v>6.6563300523490995E-14</v>
      </c>
    </row>
    <row r="125" spans="1:11" x14ac:dyDescent="0.2">
      <c r="A125" s="1" t="s">
        <v>352</v>
      </c>
      <c r="B125" s="1">
        <v>0.30925473946008802</v>
      </c>
      <c r="C125" s="1">
        <v>0.12231060581202401</v>
      </c>
      <c r="D125" s="2">
        <v>3.0966880651218101E-90</v>
      </c>
      <c r="E125" s="2">
        <v>1.9404516847319401E-14</v>
      </c>
      <c r="G125" s="1" t="s">
        <v>164</v>
      </c>
      <c r="H125" s="1">
        <v>4.8199149484847901</v>
      </c>
      <c r="I125" s="1">
        <v>21.203149165993899</v>
      </c>
      <c r="J125" s="2">
        <v>2.6767733956710801E-34</v>
      </c>
      <c r="K125" s="2">
        <v>9.7539015425405691E-22</v>
      </c>
    </row>
    <row r="126" spans="1:11" x14ac:dyDescent="0.2">
      <c r="A126" s="1" t="s">
        <v>397</v>
      </c>
      <c r="B126" s="1">
        <v>0.31338713060395901</v>
      </c>
      <c r="C126" s="1">
        <v>0.366578184059142</v>
      </c>
      <c r="D126" s="2">
        <v>4.8753223462493301E-49</v>
      </c>
      <c r="E126" s="2">
        <v>4.4210908556794899E-8</v>
      </c>
      <c r="G126" s="1" t="s">
        <v>14</v>
      </c>
      <c r="H126" s="1" t="s">
        <v>471</v>
      </c>
      <c r="I126" s="1" t="s">
        <v>471</v>
      </c>
      <c r="J126" s="2">
        <v>2.9430761717986199E-34</v>
      </c>
      <c r="K126" s="2">
        <v>6.1351002153653805E-17</v>
      </c>
    </row>
    <row r="127" spans="1:11" x14ac:dyDescent="0.2">
      <c r="A127" s="1" t="s">
        <v>346</v>
      </c>
      <c r="B127" s="1">
        <v>0.31885122223920598</v>
      </c>
      <c r="C127" s="1">
        <v>0.45991805631815402</v>
      </c>
      <c r="D127" s="2">
        <v>3.4210977927019703E-98</v>
      </c>
      <c r="E127" s="2">
        <v>7.1575480038556596E-11</v>
      </c>
      <c r="G127" s="1" t="s">
        <v>157</v>
      </c>
      <c r="H127" s="1">
        <v>5.20910432038806</v>
      </c>
      <c r="I127" s="1">
        <v>37.688459583176801</v>
      </c>
      <c r="J127" s="2">
        <v>3.7496004790724501E-34</v>
      </c>
      <c r="K127" s="2">
        <v>2.42057547285645E-41</v>
      </c>
    </row>
    <row r="128" spans="1:11" x14ac:dyDescent="0.2">
      <c r="A128" s="1" t="s">
        <v>248</v>
      </c>
      <c r="B128" s="1">
        <v>0.32360817116368401</v>
      </c>
      <c r="C128" s="1">
        <v>0.62782078119033602</v>
      </c>
      <c r="D128" s="1">
        <v>0</v>
      </c>
      <c r="E128" s="2">
        <v>8.14535895001421E-17</v>
      </c>
      <c r="G128" s="1" t="s">
        <v>217</v>
      </c>
      <c r="H128" s="1">
        <v>1.7760353237080799</v>
      </c>
      <c r="I128" s="1">
        <v>6.3281122445911198</v>
      </c>
      <c r="J128" s="2">
        <v>2.5334524181917199E-33</v>
      </c>
      <c r="K128" s="2">
        <v>2.98346096599356E-18</v>
      </c>
    </row>
    <row r="129" spans="1:11" x14ac:dyDescent="0.2">
      <c r="A129" s="1" t="s">
        <v>277</v>
      </c>
      <c r="B129" s="1">
        <v>0.32823082554231497</v>
      </c>
      <c r="C129" s="1">
        <v>0.23565868814059501</v>
      </c>
      <c r="D129" s="2">
        <v>1.9038003187409499E-231</v>
      </c>
      <c r="E129" s="2">
        <v>2.4822581090171299E-34</v>
      </c>
      <c r="G129" s="1" t="s">
        <v>89</v>
      </c>
      <c r="H129" s="1">
        <v>21.921610063720902</v>
      </c>
      <c r="I129" s="1">
        <v>59.057911955773797</v>
      </c>
      <c r="J129" s="2">
        <v>3.3909208002105901E-33</v>
      </c>
      <c r="K129" s="2">
        <v>2.33918801149652E-13</v>
      </c>
    </row>
    <row r="130" spans="1:11" x14ac:dyDescent="0.2">
      <c r="A130" s="1" t="s">
        <v>416</v>
      </c>
      <c r="B130" s="1">
        <v>0.33430618993344502</v>
      </c>
      <c r="C130" s="1">
        <v>7.8653863356414902E-2</v>
      </c>
      <c r="D130" s="2">
        <v>8.45525635586479E-29</v>
      </c>
      <c r="E130" s="2">
        <v>2.5600861944762698E-13</v>
      </c>
      <c r="G130" s="1" t="s">
        <v>227</v>
      </c>
      <c r="H130" s="1">
        <v>1.25940363123374</v>
      </c>
      <c r="I130" s="1">
        <v>2.9533529683512301</v>
      </c>
      <c r="J130" s="2">
        <v>3.7046632930360502E-33</v>
      </c>
      <c r="K130" s="2">
        <v>6.0453416199791599E-16</v>
      </c>
    </row>
    <row r="131" spans="1:11" x14ac:dyDescent="0.2">
      <c r="A131" s="1" t="s">
        <v>267</v>
      </c>
      <c r="B131" s="1">
        <v>0.337398053708307</v>
      </c>
      <c r="C131" s="1">
        <v>0.29277964492777098</v>
      </c>
      <c r="D131" s="2">
        <v>5.0633577109898905E-268</v>
      </c>
      <c r="E131" s="2">
        <v>7.29519339402127E-30</v>
      </c>
      <c r="G131" s="1" t="s">
        <v>189</v>
      </c>
      <c r="H131" s="1">
        <v>2.97421958570055</v>
      </c>
      <c r="I131" s="1">
        <v>10.8313650553531</v>
      </c>
      <c r="J131" s="2">
        <v>3.82944965432785E-33</v>
      </c>
      <c r="K131" s="2">
        <v>3.6468072861769498E-10</v>
      </c>
    </row>
    <row r="132" spans="1:11" x14ac:dyDescent="0.2">
      <c r="A132" s="1" t="s">
        <v>290</v>
      </c>
      <c r="B132" s="1">
        <v>0.33825372987373098</v>
      </c>
      <c r="C132" s="1">
        <v>0.368488364416235</v>
      </c>
      <c r="D132" s="2">
        <v>2.58770331909487E-187</v>
      </c>
      <c r="E132" s="2">
        <v>4.87345408455751E-17</v>
      </c>
      <c r="G132" s="1" t="s">
        <v>66</v>
      </c>
      <c r="H132" s="1">
        <v>39.512876862792098</v>
      </c>
      <c r="I132" s="1">
        <v>65.562035428824501</v>
      </c>
      <c r="J132" s="2">
        <v>2.5314602793709301E-32</v>
      </c>
      <c r="K132" s="2">
        <v>2.6354481952401201E-9</v>
      </c>
    </row>
    <row r="133" spans="1:11" x14ac:dyDescent="0.2">
      <c r="A133" s="1" t="s">
        <v>319</v>
      </c>
      <c r="B133" s="1">
        <v>0.33912805431058402</v>
      </c>
      <c r="C133" s="1">
        <v>0.221517750817433</v>
      </c>
      <c r="D133" s="2">
        <v>4.8609913943098702E-126</v>
      </c>
      <c r="E133" s="2">
        <v>1.4232659032957601E-19</v>
      </c>
      <c r="G133" s="1" t="s">
        <v>73</v>
      </c>
      <c r="H133" s="1">
        <v>31.083175140721501</v>
      </c>
      <c r="I133" s="1">
        <v>54.302339891933201</v>
      </c>
      <c r="J133" s="2">
        <v>5.4424866130404301E-32</v>
      </c>
      <c r="K133" s="2">
        <v>1.6586607975941801E-10</v>
      </c>
    </row>
    <row r="134" spans="1:11" x14ac:dyDescent="0.2">
      <c r="A134" s="1" t="s">
        <v>317</v>
      </c>
      <c r="B134" s="1">
        <v>0.340683288578009</v>
      </c>
      <c r="C134" s="1">
        <v>0.208463187119488</v>
      </c>
      <c r="D134" s="2">
        <v>3.2473849715987002E-129</v>
      </c>
      <c r="E134" s="2">
        <v>2.2284871919595898E-22</v>
      </c>
      <c r="G134" s="1" t="s">
        <v>169</v>
      </c>
      <c r="H134" s="1">
        <v>4.4549936984926104</v>
      </c>
      <c r="I134" s="1">
        <v>12.8759016107558</v>
      </c>
      <c r="J134" s="2">
        <v>5.6583359617779204E-32</v>
      </c>
      <c r="K134" s="2">
        <v>2.21168885311301E-8</v>
      </c>
    </row>
    <row r="135" spans="1:11" x14ac:dyDescent="0.2">
      <c r="A135" s="1" t="s">
        <v>238</v>
      </c>
      <c r="B135" s="1">
        <v>0.34117466314449002</v>
      </c>
      <c r="C135" s="1">
        <v>0.40137610691997599</v>
      </c>
      <c r="D135" s="1">
        <v>0</v>
      </c>
      <c r="E135" s="2">
        <v>1.7473151806986301E-32</v>
      </c>
      <c r="G135" s="1" t="s">
        <v>90</v>
      </c>
      <c r="H135" s="1">
        <v>20.326965529689399</v>
      </c>
      <c r="I135" s="1">
        <v>42.459702197870399</v>
      </c>
      <c r="J135" s="2">
        <v>1.2056056395290799E-31</v>
      </c>
      <c r="K135" s="2">
        <v>1.18944900169156E-10</v>
      </c>
    </row>
    <row r="136" spans="1:11" x14ac:dyDescent="0.2">
      <c r="A136" s="1" t="s">
        <v>391</v>
      </c>
      <c r="B136" s="1">
        <v>0.34169786676740299</v>
      </c>
      <c r="C136" s="1">
        <v>0.159980640678654</v>
      </c>
      <c r="D136" s="2">
        <v>4.3772365675730398E-52</v>
      </c>
      <c r="E136" s="2">
        <v>2.72864130336438E-13</v>
      </c>
      <c r="G136" s="1" t="s">
        <v>15</v>
      </c>
      <c r="H136" s="1" t="s">
        <v>471</v>
      </c>
      <c r="I136" s="1" t="s">
        <v>471</v>
      </c>
      <c r="J136" s="2">
        <v>1.2161348188616499E-31</v>
      </c>
      <c r="K136" s="2">
        <v>8.5002753600173097E-8</v>
      </c>
    </row>
    <row r="137" spans="1:11" x14ac:dyDescent="0.2">
      <c r="A137" s="1" t="s">
        <v>361</v>
      </c>
      <c r="B137" s="1">
        <v>0.34471706332426599</v>
      </c>
      <c r="C137" s="1">
        <v>7.9317609612981496E-2</v>
      </c>
      <c r="D137" s="2">
        <v>1.4015584647611801E-77</v>
      </c>
      <c r="E137" s="2">
        <v>4.4699670533190402E-24</v>
      </c>
      <c r="G137" s="1" t="s">
        <v>16</v>
      </c>
      <c r="H137" s="1" t="s">
        <v>471</v>
      </c>
      <c r="I137" s="1" t="s">
        <v>471</v>
      </c>
      <c r="J137" s="2">
        <v>4.2871259115303503E-31</v>
      </c>
      <c r="K137" s="2">
        <v>8.5002753600173097E-8</v>
      </c>
    </row>
    <row r="138" spans="1:11" x14ac:dyDescent="0.2">
      <c r="A138" s="1" t="s">
        <v>389</v>
      </c>
      <c r="B138" s="1">
        <v>0.346219210403722</v>
      </c>
      <c r="C138" s="1">
        <v>0.31034284553437702</v>
      </c>
      <c r="D138" s="2">
        <v>3.1057093166801901E-55</v>
      </c>
      <c r="E138" s="2">
        <v>5.4417602723271203E-12</v>
      </c>
      <c r="G138" s="1" t="s">
        <v>106</v>
      </c>
      <c r="H138" s="1">
        <v>13.949131843486599</v>
      </c>
      <c r="I138" s="1">
        <v>87.243051377099405</v>
      </c>
      <c r="J138" s="2">
        <v>1.6699946893757799E-30</v>
      </c>
      <c r="K138" s="2">
        <v>7.0823593952716902E-34</v>
      </c>
    </row>
    <row r="139" spans="1:11" x14ac:dyDescent="0.2">
      <c r="A139" s="1" t="s">
        <v>378</v>
      </c>
      <c r="B139" s="1">
        <v>0.34680104810429402</v>
      </c>
      <c r="C139" s="1">
        <v>0.27453024396680697</v>
      </c>
      <c r="D139" s="2">
        <v>1.4448007627133899E-62</v>
      </c>
      <c r="E139" s="2">
        <v>1.47369583159973E-13</v>
      </c>
      <c r="G139" s="1" t="s">
        <v>190</v>
      </c>
      <c r="H139" s="1">
        <v>2.9657550576272702</v>
      </c>
      <c r="I139" s="1">
        <v>17.135590552126601</v>
      </c>
      <c r="J139" s="2">
        <v>2.6222211834365601E-30</v>
      </c>
      <c r="K139" s="2">
        <v>4.4168934738829098E-26</v>
      </c>
    </row>
    <row r="140" spans="1:11" x14ac:dyDescent="0.2">
      <c r="A140" s="1" t="s">
        <v>230</v>
      </c>
      <c r="B140" s="1">
        <v>0.34816849052057902</v>
      </c>
      <c r="C140" s="1">
        <v>0.33188391713654403</v>
      </c>
      <c r="D140" s="1">
        <v>0</v>
      </c>
      <c r="E140" s="2">
        <v>4.8908436973690497E-49</v>
      </c>
      <c r="G140" s="1" t="s">
        <v>17</v>
      </c>
      <c r="H140" s="1" t="s">
        <v>471</v>
      </c>
      <c r="I140" s="1" t="s">
        <v>471</v>
      </c>
      <c r="J140" s="2">
        <v>5.2823788551017797E-30</v>
      </c>
      <c r="K140" s="2">
        <v>8.5002753600173097E-8</v>
      </c>
    </row>
    <row r="141" spans="1:11" x14ac:dyDescent="0.2">
      <c r="A141" s="1" t="s">
        <v>335</v>
      </c>
      <c r="B141" s="1">
        <v>0.35273557609843498</v>
      </c>
      <c r="C141" s="1">
        <v>0.28955932893035002</v>
      </c>
      <c r="D141" s="2">
        <v>1.33476246876429E-111</v>
      </c>
      <c r="E141" s="2">
        <v>3.5762353283633903E-17</v>
      </c>
      <c r="G141" s="1" t="s">
        <v>75</v>
      </c>
      <c r="H141" s="1">
        <v>30.181264416309801</v>
      </c>
      <c r="I141" s="1">
        <v>50.313780649779403</v>
      </c>
      <c r="J141" s="2">
        <v>1.37114186008973E-29</v>
      </c>
      <c r="K141" s="2">
        <v>2.5941978376525701E-9</v>
      </c>
    </row>
    <row r="142" spans="1:11" x14ac:dyDescent="0.2">
      <c r="A142" s="1" t="s">
        <v>402</v>
      </c>
      <c r="B142" s="1">
        <v>0.357441744456856</v>
      </c>
      <c r="C142" s="1">
        <v>9.6466196658180903E-2</v>
      </c>
      <c r="D142" s="2">
        <v>1.65098064575428E-43</v>
      </c>
      <c r="E142" s="2">
        <v>5.2791269468790302E-13</v>
      </c>
      <c r="G142" s="1" t="s">
        <v>103</v>
      </c>
      <c r="H142" s="1">
        <v>14.474604244144199</v>
      </c>
      <c r="I142" s="1">
        <v>60.4093351921398</v>
      </c>
      <c r="J142" s="2">
        <v>2.76204085442827E-29</v>
      </c>
      <c r="K142" s="2">
        <v>2.9523441206564E-20</v>
      </c>
    </row>
    <row r="143" spans="1:11" x14ac:dyDescent="0.2">
      <c r="A143" s="1" t="s">
        <v>330</v>
      </c>
      <c r="B143" s="1">
        <v>0.35795736323778299</v>
      </c>
      <c r="C143" s="1">
        <v>0.29277223159167898</v>
      </c>
      <c r="D143" s="2">
        <v>3.2424578567512599E-115</v>
      </c>
      <c r="E143" s="2">
        <v>3.2495312013679701E-20</v>
      </c>
      <c r="G143" s="1" t="s">
        <v>130</v>
      </c>
      <c r="H143" s="1">
        <v>8.1807182131249991</v>
      </c>
      <c r="I143" s="1">
        <v>24.0213076119452</v>
      </c>
      <c r="J143" s="2">
        <v>6.6397559360279597E-29</v>
      </c>
      <c r="K143" s="2">
        <v>5.2552696248487004E-15</v>
      </c>
    </row>
    <row r="144" spans="1:11" x14ac:dyDescent="0.2">
      <c r="A144" s="1" t="s">
        <v>365</v>
      </c>
      <c r="B144" s="1">
        <v>0.35859168918676798</v>
      </c>
      <c r="C144" s="1">
        <v>2.26027945161997E-2</v>
      </c>
      <c r="D144" s="2">
        <v>5.5497400500657397E-72</v>
      </c>
      <c r="E144" s="2">
        <v>9.0701994441543705E-23</v>
      </c>
      <c r="G144" s="1" t="s">
        <v>152</v>
      </c>
      <c r="H144" s="1">
        <v>5.85723429871351</v>
      </c>
      <c r="I144" s="1">
        <v>21.2847225751933</v>
      </c>
      <c r="J144" s="2">
        <v>1.0418663869583201E-28</v>
      </c>
      <c r="K144" s="2">
        <v>2.83812956860748E-11</v>
      </c>
    </row>
    <row r="145" spans="1:11" x14ac:dyDescent="0.2">
      <c r="A145" s="1" t="s">
        <v>325</v>
      </c>
      <c r="B145" s="1">
        <v>0.36705587984841198</v>
      </c>
      <c r="C145" s="1">
        <v>0.42501179407753398</v>
      </c>
      <c r="D145" s="2">
        <v>3.1312354501769001E-121</v>
      </c>
      <c r="E145" s="2">
        <v>1.54927514357926E-12</v>
      </c>
      <c r="G145" s="1" t="s">
        <v>70</v>
      </c>
      <c r="H145" s="1">
        <v>37.287020607172501</v>
      </c>
      <c r="I145" s="1">
        <v>54.510084076039</v>
      </c>
      <c r="J145" s="2">
        <v>2.3102929346618202E-28</v>
      </c>
      <c r="K145" s="2">
        <v>5.4887336654562301E-8</v>
      </c>
    </row>
    <row r="146" spans="1:11" x14ac:dyDescent="0.2">
      <c r="A146" s="1" t="s">
        <v>390</v>
      </c>
      <c r="B146" s="1">
        <v>0.372024665016641</v>
      </c>
      <c r="C146" s="1">
        <v>0</v>
      </c>
      <c r="D146" s="2">
        <v>1.3409192391974001E-53</v>
      </c>
      <c r="E146" s="2">
        <v>6.9875220435482803E-28</v>
      </c>
      <c r="G146" s="1" t="s">
        <v>223</v>
      </c>
      <c r="H146" s="1">
        <v>1.44324659129154</v>
      </c>
      <c r="I146" s="1">
        <v>10.828619784751901</v>
      </c>
      <c r="J146" s="2">
        <v>8.2685176004671704E-28</v>
      </c>
      <c r="K146" s="2">
        <v>1.9971386164932599E-40</v>
      </c>
    </row>
    <row r="147" spans="1:11" x14ac:dyDescent="0.2">
      <c r="A147" s="1" t="s">
        <v>369</v>
      </c>
      <c r="B147" s="1">
        <v>0.375495537934454</v>
      </c>
      <c r="C147" s="1">
        <v>0.24333384637507899</v>
      </c>
      <c r="D147" s="2">
        <v>1.99634479443433E-70</v>
      </c>
      <c r="E147" s="2">
        <v>2.65132181851322E-15</v>
      </c>
      <c r="G147" s="1" t="s">
        <v>52</v>
      </c>
      <c r="H147" s="1">
        <v>80.385878118055999</v>
      </c>
      <c r="I147" s="1">
        <v>257.394764886681</v>
      </c>
      <c r="J147" s="2">
        <v>1.69882039482455E-27</v>
      </c>
      <c r="K147" s="2">
        <v>5.0401259310666303E-20</v>
      </c>
    </row>
    <row r="148" spans="1:11" x14ac:dyDescent="0.2">
      <c r="A148" s="1" t="s">
        <v>380</v>
      </c>
      <c r="B148" s="1">
        <v>0.37883403401096499</v>
      </c>
      <c r="C148" s="1">
        <v>0.18751443301582699</v>
      </c>
      <c r="D148" s="2">
        <v>1.3728939742439799E-60</v>
      </c>
      <c r="E148" s="2">
        <v>6.9727440624101901E-11</v>
      </c>
      <c r="G148" s="1" t="s">
        <v>85</v>
      </c>
      <c r="H148" s="1">
        <v>23.187643203447301</v>
      </c>
      <c r="I148" s="1">
        <v>41.737378690408903</v>
      </c>
      <c r="J148" s="2">
        <v>1.8485746242341898E-27</v>
      </c>
      <c r="K148" s="2">
        <v>8.5845601935373101E-16</v>
      </c>
    </row>
    <row r="149" spans="1:11" x14ac:dyDescent="0.2">
      <c r="A149" s="1" t="s">
        <v>431</v>
      </c>
      <c r="B149" s="1">
        <v>0.37993336670473599</v>
      </c>
      <c r="C149" s="1">
        <v>0.186563422395464</v>
      </c>
      <c r="D149" s="2">
        <v>1.5698798433965699E-21</v>
      </c>
      <c r="E149" s="2">
        <v>9.3437089940031398E-9</v>
      </c>
      <c r="G149" s="1" t="s">
        <v>79</v>
      </c>
      <c r="H149" s="1">
        <v>25.428626324735301</v>
      </c>
      <c r="I149" s="1">
        <v>94.634228161302303</v>
      </c>
      <c r="J149" s="2">
        <v>3.2278906028428099E-27</v>
      </c>
      <c r="K149" s="2">
        <v>4.88747490295073E-22</v>
      </c>
    </row>
    <row r="150" spans="1:11" x14ac:dyDescent="0.2">
      <c r="A150" s="1" t="s">
        <v>423</v>
      </c>
      <c r="B150" s="1">
        <v>0.38186898249643902</v>
      </c>
      <c r="C150" s="1">
        <v>0.23187042745174699</v>
      </c>
      <c r="D150" s="2">
        <v>2.5341777762503102E-25</v>
      </c>
      <c r="E150" s="2">
        <v>4.0235485130105702E-9</v>
      </c>
      <c r="G150" s="1" t="s">
        <v>37</v>
      </c>
      <c r="H150" s="1">
        <v>284.95958369175003</v>
      </c>
      <c r="I150" s="1">
        <v>734.11355095205795</v>
      </c>
      <c r="J150" s="2">
        <v>1.72744909479538E-26</v>
      </c>
      <c r="K150" s="2">
        <v>4.8046105895874902E-17</v>
      </c>
    </row>
    <row r="151" spans="1:11" x14ac:dyDescent="0.2">
      <c r="A151" s="1" t="s">
        <v>373</v>
      </c>
      <c r="B151" s="1">
        <v>0.38534026350733702</v>
      </c>
      <c r="C151" s="1">
        <v>0.51288073902767695</v>
      </c>
      <c r="D151" s="2">
        <v>1.6219043864557999E-67</v>
      </c>
      <c r="E151" s="2">
        <v>8.4769648310802998E-9</v>
      </c>
      <c r="G151" s="1" t="s">
        <v>18</v>
      </c>
      <c r="H151" s="1" t="s">
        <v>471</v>
      </c>
      <c r="I151" s="1" t="s">
        <v>471</v>
      </c>
      <c r="J151" s="2">
        <v>2.33283123381267E-26</v>
      </c>
      <c r="K151" s="2">
        <v>6.6563300523490995E-14</v>
      </c>
    </row>
    <row r="152" spans="1:11" x14ac:dyDescent="0.2">
      <c r="A152" s="1" t="s">
        <v>412</v>
      </c>
      <c r="B152" s="1">
        <v>0.38609626665697</v>
      </c>
      <c r="C152" s="1">
        <v>0.180060653311474</v>
      </c>
      <c r="D152" s="2">
        <v>7.1148714408889001E-33</v>
      </c>
      <c r="E152" s="2">
        <v>1.23127166158102E-10</v>
      </c>
      <c r="G152" s="1" t="s">
        <v>34</v>
      </c>
      <c r="H152" s="1">
        <v>394.76726671817602</v>
      </c>
      <c r="I152" s="1">
        <v>511.66553652441002</v>
      </c>
      <c r="J152" s="2">
        <v>2.34715974559069E-26</v>
      </c>
      <c r="K152" s="2">
        <v>3.7929823723086498E-11</v>
      </c>
    </row>
    <row r="153" spans="1:11" x14ac:dyDescent="0.2">
      <c r="A153" s="1" t="s">
        <v>418</v>
      </c>
      <c r="B153" s="1">
        <v>0.38744099458752801</v>
      </c>
      <c r="C153" s="1">
        <v>0.21367343577599601</v>
      </c>
      <c r="D153" s="2">
        <v>1.3145402395133601E-27</v>
      </c>
      <c r="E153" s="2">
        <v>3.9894798105824097E-8</v>
      </c>
      <c r="G153" s="1" t="s">
        <v>113</v>
      </c>
      <c r="H153" s="1">
        <v>12.1042651927497</v>
      </c>
      <c r="I153" s="1">
        <v>42.541597522301899</v>
      </c>
      <c r="J153" s="2">
        <v>3.0813120094416598E-26</v>
      </c>
      <c r="K153" s="2">
        <v>1.8827775839187498E-12</v>
      </c>
    </row>
    <row r="154" spans="1:11" x14ac:dyDescent="0.2">
      <c r="A154" s="1" t="s">
        <v>244</v>
      </c>
      <c r="B154" s="1">
        <v>0.38958346678361</v>
      </c>
      <c r="C154" s="1">
        <v>0.59724200966792196</v>
      </c>
      <c r="D154" s="1">
        <v>0</v>
      </c>
      <c r="E154" s="2">
        <v>2.15105610433793E-23</v>
      </c>
      <c r="G154" s="1" t="s">
        <v>141</v>
      </c>
      <c r="H154" s="1">
        <v>7.2081804288490403</v>
      </c>
      <c r="I154" s="1">
        <v>23.150038723507201</v>
      </c>
      <c r="J154" s="2">
        <v>5.6608560223158203E-26</v>
      </c>
      <c r="K154" s="2">
        <v>1.8093244145916599E-10</v>
      </c>
    </row>
    <row r="155" spans="1:11" x14ac:dyDescent="0.2">
      <c r="A155" s="1" t="s">
        <v>433</v>
      </c>
      <c r="B155" s="1">
        <v>0.39070047643422401</v>
      </c>
      <c r="C155" s="1">
        <v>0</v>
      </c>
      <c r="D155" s="2">
        <v>2.8594356851910699E-21</v>
      </c>
      <c r="E155" s="2">
        <v>6.63886456383433E-9</v>
      </c>
      <c r="G155" s="1" t="s">
        <v>178</v>
      </c>
      <c r="H155" s="1">
        <v>3.8800054087517801</v>
      </c>
      <c r="I155" s="1">
        <v>12.442590788184001</v>
      </c>
      <c r="J155" s="2">
        <v>6.1668204120552803E-25</v>
      </c>
      <c r="K155" s="2">
        <v>5.1166359047628003E-8</v>
      </c>
    </row>
    <row r="156" spans="1:11" x14ac:dyDescent="0.2">
      <c r="A156" s="1" t="s">
        <v>384</v>
      </c>
      <c r="B156" s="1">
        <v>0.39078870460824799</v>
      </c>
      <c r="C156" s="1">
        <v>0.48970826422230801</v>
      </c>
      <c r="D156" s="2">
        <v>1.7343965177040801E-58</v>
      </c>
      <c r="E156" s="2">
        <v>5.46712775617142E-8</v>
      </c>
      <c r="G156" s="1" t="s">
        <v>126</v>
      </c>
      <c r="H156" s="1">
        <v>9.0089520523955695</v>
      </c>
      <c r="I156" s="1">
        <v>36.264757723898697</v>
      </c>
      <c r="J156" s="2">
        <v>1.4797854311920901E-24</v>
      </c>
      <c r="K156" s="2">
        <v>3.4035607863584799E-15</v>
      </c>
    </row>
    <row r="157" spans="1:11" x14ac:dyDescent="0.2">
      <c r="A157" s="1" t="s">
        <v>432</v>
      </c>
      <c r="B157" s="1">
        <v>0.391281522443924</v>
      </c>
      <c r="C157" s="1">
        <v>0.19317637436863799</v>
      </c>
      <c r="D157" s="2">
        <v>2.5938313736392601E-21</v>
      </c>
      <c r="E157" s="2">
        <v>4.9236183996451096E-9</v>
      </c>
      <c r="G157" s="1" t="s">
        <v>123</v>
      </c>
      <c r="H157" s="1">
        <v>9.8194640937925293</v>
      </c>
      <c r="I157" s="1">
        <v>133.04307000169001</v>
      </c>
      <c r="J157" s="2">
        <v>2.17825863858235E-23</v>
      </c>
      <c r="K157" s="2">
        <v>7.3136513622640203E-72</v>
      </c>
    </row>
    <row r="158" spans="1:11" x14ac:dyDescent="0.2">
      <c r="A158" s="1" t="s">
        <v>411</v>
      </c>
      <c r="B158" s="1">
        <v>0.39521467999737703</v>
      </c>
      <c r="C158" s="1">
        <v>1.71393960181156E-2</v>
      </c>
      <c r="D158" s="2">
        <v>2.4146084869720302E-34</v>
      </c>
      <c r="E158" s="2">
        <v>8.2862518117657002E-20</v>
      </c>
      <c r="G158" s="1" t="s">
        <v>196</v>
      </c>
      <c r="H158" s="1">
        <v>2.63473023261573</v>
      </c>
      <c r="I158" s="1">
        <v>13.9191619485032</v>
      </c>
      <c r="J158" s="2">
        <v>2.2048327771992401E-23</v>
      </c>
      <c r="K158" s="2">
        <v>4.0857421847204198E-13</v>
      </c>
    </row>
    <row r="159" spans="1:11" x14ac:dyDescent="0.2">
      <c r="A159" s="1" t="s">
        <v>372</v>
      </c>
      <c r="B159" s="1">
        <v>0.39559622391711602</v>
      </c>
      <c r="C159" s="1">
        <v>0.26773417950610001</v>
      </c>
      <c r="D159" s="2">
        <v>4.5687145562168898E-68</v>
      </c>
      <c r="E159" s="2">
        <v>4.99877656922434E-18</v>
      </c>
      <c r="G159" s="1" t="s">
        <v>19</v>
      </c>
      <c r="H159" s="1" t="s">
        <v>471</v>
      </c>
      <c r="I159" s="1" t="s">
        <v>471</v>
      </c>
      <c r="J159" s="2">
        <v>2.6933412516419198E-23</v>
      </c>
      <c r="K159" s="2">
        <v>6.6563300523490995E-14</v>
      </c>
    </row>
    <row r="160" spans="1:11" x14ac:dyDescent="0.2">
      <c r="A160" s="1" t="s">
        <v>232</v>
      </c>
      <c r="B160" s="1">
        <v>0.39610888391198001</v>
      </c>
      <c r="C160" s="1">
        <v>0.36310353702831299</v>
      </c>
      <c r="D160" s="1">
        <v>0</v>
      </c>
      <c r="E160" s="2">
        <v>4.2787617013175898E-48</v>
      </c>
      <c r="G160" s="1" t="s">
        <v>198</v>
      </c>
      <c r="H160" s="1">
        <v>2.5283651594010501</v>
      </c>
      <c r="I160" s="1">
        <v>10.0325872817877</v>
      </c>
      <c r="J160" s="2">
        <v>1.2783305321298799E-22</v>
      </c>
      <c r="K160" s="2">
        <v>7.7047877581445897E-11</v>
      </c>
    </row>
    <row r="161" spans="1:11" x14ac:dyDescent="0.2">
      <c r="A161" s="1" t="s">
        <v>446</v>
      </c>
      <c r="B161" s="1">
        <v>0.39778870680659101</v>
      </c>
      <c r="C161" s="1">
        <v>6.05893705942539E-2</v>
      </c>
      <c r="D161" s="2">
        <v>8.2989518427298099E-15</v>
      </c>
      <c r="E161" s="2">
        <v>2.0628456734022901E-8</v>
      </c>
      <c r="G161" s="1" t="s">
        <v>20</v>
      </c>
      <c r="H161" s="1" t="s">
        <v>471</v>
      </c>
      <c r="I161" s="1" t="s">
        <v>471</v>
      </c>
      <c r="J161" s="2">
        <v>1.67074642664387E-22</v>
      </c>
      <c r="K161" s="2">
        <v>6.6563300523490995E-14</v>
      </c>
    </row>
    <row r="162" spans="1:11" x14ac:dyDescent="0.2">
      <c r="A162" s="1" t="s">
        <v>321</v>
      </c>
      <c r="B162" s="1">
        <v>0.39838464761946102</v>
      </c>
      <c r="C162" s="1">
        <v>0.29488993575301597</v>
      </c>
      <c r="D162" s="2">
        <v>1.7461453555799599E-124</v>
      </c>
      <c r="E162" s="2">
        <v>9.1016153773904497E-23</v>
      </c>
      <c r="G162" s="1" t="s">
        <v>61</v>
      </c>
      <c r="H162" s="1">
        <v>47.005341827732401</v>
      </c>
      <c r="I162" s="1">
        <v>79.043820556772403</v>
      </c>
      <c r="J162" s="2">
        <v>3.6855813350348598E-22</v>
      </c>
      <c r="K162" s="2">
        <v>3.86475238983557E-11</v>
      </c>
    </row>
    <row r="163" spans="1:11" x14ac:dyDescent="0.2">
      <c r="A163" s="1" t="s">
        <v>322</v>
      </c>
      <c r="B163" s="1">
        <v>0.39928437437518299</v>
      </c>
      <c r="C163" s="1">
        <v>0.119512475211165</v>
      </c>
      <c r="D163" s="2">
        <v>2.6549819787508901E-123</v>
      </c>
      <c r="E163" s="2">
        <v>2.0831801034352602E-34</v>
      </c>
      <c r="G163" s="1" t="s">
        <v>188</v>
      </c>
      <c r="H163" s="1">
        <v>3.1460610948524401</v>
      </c>
      <c r="I163" s="1">
        <v>14.1462213973858</v>
      </c>
      <c r="J163" s="2">
        <v>8.6282274101105299E-22</v>
      </c>
      <c r="K163" s="2">
        <v>8.7080253159387205E-11</v>
      </c>
    </row>
    <row r="164" spans="1:11" x14ac:dyDescent="0.2">
      <c r="A164" s="1" t="s">
        <v>348</v>
      </c>
      <c r="B164" s="1">
        <v>0.40266719566958697</v>
      </c>
      <c r="C164" s="1">
        <v>0.16284949827113901</v>
      </c>
      <c r="D164" s="2">
        <v>2.07472282841618E-97</v>
      </c>
      <c r="E164" s="2">
        <v>8.7430633719275603E-30</v>
      </c>
      <c r="G164" s="1" t="s">
        <v>181</v>
      </c>
      <c r="H164" s="1">
        <v>3.7902796938207799</v>
      </c>
      <c r="I164" s="1">
        <v>13.5698275963114</v>
      </c>
      <c r="J164" s="2">
        <v>9.0094648087664604E-22</v>
      </c>
      <c r="K164" s="2">
        <v>1.1541400039582701E-9</v>
      </c>
    </row>
    <row r="165" spans="1:11" x14ac:dyDescent="0.2">
      <c r="A165" s="1" t="s">
        <v>428</v>
      </c>
      <c r="B165" s="1">
        <v>0.40370872073082598</v>
      </c>
      <c r="C165" s="1">
        <v>0.14136083074186301</v>
      </c>
      <c r="D165" s="2">
        <v>1.3110897803296799E-24</v>
      </c>
      <c r="E165" s="2">
        <v>4.8603449693734001E-10</v>
      </c>
      <c r="G165" s="1" t="s">
        <v>21</v>
      </c>
      <c r="H165" s="1" t="s">
        <v>471</v>
      </c>
      <c r="I165" s="1" t="s">
        <v>471</v>
      </c>
      <c r="J165" s="2">
        <v>1.8870779172188798E-21</v>
      </c>
      <c r="K165" s="2">
        <v>8.5002753600173097E-8</v>
      </c>
    </row>
    <row r="166" spans="1:11" x14ac:dyDescent="0.2">
      <c r="A166" s="1" t="s">
        <v>443</v>
      </c>
      <c r="B166" s="1">
        <v>0.408672080025617</v>
      </c>
      <c r="C166" s="1">
        <v>7.78791339457333E-2</v>
      </c>
      <c r="D166" s="2">
        <v>2.4885172705008198E-16</v>
      </c>
      <c r="E166" s="2">
        <v>2.4701937292300599E-9</v>
      </c>
      <c r="G166" s="1" t="s">
        <v>50</v>
      </c>
      <c r="H166" s="1">
        <v>99.631011432205298</v>
      </c>
      <c r="I166" s="1">
        <v>228.09980673023099</v>
      </c>
      <c r="J166" s="2">
        <v>5.1308765912440601E-21</v>
      </c>
      <c r="K166" s="2">
        <v>3.7929823723086498E-11</v>
      </c>
    </row>
    <row r="167" spans="1:11" x14ac:dyDescent="0.2">
      <c r="A167" s="1" t="s">
        <v>388</v>
      </c>
      <c r="B167" s="1">
        <v>0.41527981810963799</v>
      </c>
      <c r="C167" s="1">
        <v>0.43703136113145002</v>
      </c>
      <c r="D167" s="2">
        <v>2.67961582480164E-55</v>
      </c>
      <c r="E167" s="2">
        <v>3.5813925277069599E-9</v>
      </c>
      <c r="G167" s="1" t="s">
        <v>111</v>
      </c>
      <c r="H167" s="1">
        <v>12.518383510926499</v>
      </c>
      <c r="I167" s="1">
        <v>32.507301533382098</v>
      </c>
      <c r="J167" s="2">
        <v>5.3119222127005299E-21</v>
      </c>
      <c r="K167" s="2">
        <v>6.29811809211523E-9</v>
      </c>
    </row>
    <row r="168" spans="1:11" x14ac:dyDescent="0.2">
      <c r="A168" s="1" t="s">
        <v>353</v>
      </c>
      <c r="B168" s="1">
        <v>0.41601532338248698</v>
      </c>
      <c r="C168" s="1">
        <v>4.09879201830156E-2</v>
      </c>
      <c r="D168" s="2">
        <v>1.9715726928129701E-86</v>
      </c>
      <c r="E168" s="2">
        <v>1.37159160081348E-32</v>
      </c>
      <c r="G168" s="1" t="s">
        <v>194</v>
      </c>
      <c r="H168" s="1">
        <v>2.7319766325105399</v>
      </c>
      <c r="I168" s="1">
        <v>14.096547111738101</v>
      </c>
      <c r="J168" s="2">
        <v>7.9395212744750894E-21</v>
      </c>
      <c r="K168" s="2">
        <v>1.37103792732819E-14</v>
      </c>
    </row>
    <row r="169" spans="1:11" x14ac:dyDescent="0.2">
      <c r="A169" s="1" t="s">
        <v>376</v>
      </c>
      <c r="B169" s="1">
        <v>0.41624285491762603</v>
      </c>
      <c r="C169" s="1">
        <v>3.0894843335669601E-2</v>
      </c>
      <c r="D169" s="2">
        <v>2.61596956211003E-63</v>
      </c>
      <c r="E169" s="2">
        <v>2.8119898091098399E-22</v>
      </c>
      <c r="G169" s="1" t="s">
        <v>207</v>
      </c>
      <c r="H169" s="1">
        <v>2.21793218927932</v>
      </c>
      <c r="I169" s="1">
        <v>8.3254802101879992</v>
      </c>
      <c r="J169" s="2">
        <v>2.8594888764069199E-20</v>
      </c>
      <c r="K169" s="2">
        <v>2.1698324761093501E-8</v>
      </c>
    </row>
    <row r="170" spans="1:11" x14ac:dyDescent="0.2">
      <c r="A170" s="1" t="s">
        <v>254</v>
      </c>
      <c r="B170" s="1">
        <v>0.42479383967608803</v>
      </c>
      <c r="C170" s="1">
        <v>0.73301842873982104</v>
      </c>
      <c r="D170" s="1">
        <v>0</v>
      </c>
      <c r="E170" s="2">
        <v>1.6023111465447699E-10</v>
      </c>
      <c r="G170" s="1" t="s">
        <v>137</v>
      </c>
      <c r="H170" s="1">
        <v>7.6316533466195597</v>
      </c>
      <c r="I170" s="1">
        <v>27.571351025496</v>
      </c>
      <c r="J170" s="2">
        <v>4.5868179521544003E-20</v>
      </c>
      <c r="K170" s="2">
        <v>5.8213114150122102E-9</v>
      </c>
    </row>
    <row r="171" spans="1:11" x14ac:dyDescent="0.2">
      <c r="A171" s="1" t="s">
        <v>447</v>
      </c>
      <c r="B171" s="1">
        <v>0.42631345275249299</v>
      </c>
      <c r="C171" s="1">
        <v>0</v>
      </c>
      <c r="D171" s="2">
        <v>1.63393162058688E-14</v>
      </c>
      <c r="E171" s="2">
        <v>2.2095323324352799E-9</v>
      </c>
      <c r="G171" s="1" t="s">
        <v>174</v>
      </c>
      <c r="H171" s="1">
        <v>4.0905671002838</v>
      </c>
      <c r="I171" s="1">
        <v>19.021192206138402</v>
      </c>
      <c r="J171" s="2">
        <v>7.5317719276451001E-20</v>
      </c>
      <c r="K171" s="2">
        <v>9.3390266492747299E-13</v>
      </c>
    </row>
    <row r="172" spans="1:11" x14ac:dyDescent="0.2">
      <c r="A172" s="1" t="s">
        <v>439</v>
      </c>
      <c r="B172" s="1">
        <v>0.434169962277343</v>
      </c>
      <c r="C172" s="1">
        <v>0</v>
      </c>
      <c r="D172" s="2">
        <v>1.11301603689179E-18</v>
      </c>
      <c r="E172" s="2">
        <v>4.8672986932990702E-15</v>
      </c>
      <c r="G172" s="1" t="s">
        <v>22</v>
      </c>
      <c r="H172" s="1" t="s">
        <v>471</v>
      </c>
      <c r="I172" s="1" t="s">
        <v>471</v>
      </c>
      <c r="J172" s="2">
        <v>1.72995554853513E-19</v>
      </c>
      <c r="K172" s="2">
        <v>5.7024474361317406E-20</v>
      </c>
    </row>
    <row r="173" spans="1:11" x14ac:dyDescent="0.2">
      <c r="A173" s="1" t="s">
        <v>448</v>
      </c>
      <c r="B173" s="1">
        <v>0.44379502553512301</v>
      </c>
      <c r="C173" s="1">
        <v>0</v>
      </c>
      <c r="D173" s="2">
        <v>1.3467612632148801E-12</v>
      </c>
      <c r="E173" s="2">
        <v>1.02075760367735E-12</v>
      </c>
      <c r="G173" s="1" t="s">
        <v>23</v>
      </c>
      <c r="H173" s="1" t="s">
        <v>471</v>
      </c>
      <c r="I173" s="1" t="s">
        <v>471</v>
      </c>
      <c r="J173" s="2">
        <v>5.7376723849052699E-19</v>
      </c>
      <c r="K173" s="2">
        <v>6.1351002153653805E-17</v>
      </c>
    </row>
    <row r="174" spans="1:11" x14ac:dyDescent="0.2">
      <c r="A174" s="1" t="s">
        <v>396</v>
      </c>
      <c r="B174" s="1">
        <v>0.44675163776259902</v>
      </c>
      <c r="C174" s="1">
        <v>0.20993711550856101</v>
      </c>
      <c r="D174" s="2">
        <v>3.4404339820000096E-49</v>
      </c>
      <c r="E174" s="2">
        <v>3.8735271682034499E-17</v>
      </c>
      <c r="G174" s="1" t="s">
        <v>121</v>
      </c>
      <c r="H174" s="1">
        <v>10.1168719179331</v>
      </c>
      <c r="I174" s="1">
        <v>30.904845442528298</v>
      </c>
      <c r="J174" s="2">
        <v>8.7255630964415706E-19</v>
      </c>
      <c r="K174" s="2">
        <v>2.7522509458200698E-10</v>
      </c>
    </row>
    <row r="175" spans="1:11" x14ac:dyDescent="0.2">
      <c r="A175" s="1" t="s">
        <v>426</v>
      </c>
      <c r="B175" s="1">
        <v>0.44801381757706599</v>
      </c>
      <c r="C175" s="1">
        <v>0.31315863922410703</v>
      </c>
      <c r="D175" s="2">
        <v>6.6249649161503898E-25</v>
      </c>
      <c r="E175" s="2">
        <v>1.87446879399791E-8</v>
      </c>
      <c r="G175" s="1" t="s">
        <v>71</v>
      </c>
      <c r="H175" s="1">
        <v>37.072577379522002</v>
      </c>
      <c r="I175" s="1">
        <v>52.835298773837401</v>
      </c>
      <c r="J175" s="2">
        <v>1.2451734740362401E-18</v>
      </c>
      <c r="K175" s="2">
        <v>3.0123102057665398E-8</v>
      </c>
    </row>
    <row r="176" spans="1:11" x14ac:dyDescent="0.2">
      <c r="A176" s="1" t="s">
        <v>445</v>
      </c>
      <c r="B176" s="1">
        <v>0.45367842669703101</v>
      </c>
      <c r="C176" s="1">
        <v>9.5794631006069206E-2</v>
      </c>
      <c r="D176" s="2">
        <v>1.4079628654770601E-15</v>
      </c>
      <c r="E176" s="2">
        <v>9.1555033138559197E-10</v>
      </c>
      <c r="G176" s="1" t="s">
        <v>147</v>
      </c>
      <c r="H176" s="1">
        <v>6.3943932551584899</v>
      </c>
      <c r="I176" s="1">
        <v>22.0229802202592</v>
      </c>
      <c r="J176" s="2">
        <v>1.4429241988806E-18</v>
      </c>
      <c r="K176" s="2">
        <v>1.03132056515397E-9</v>
      </c>
    </row>
    <row r="177" spans="1:11" x14ac:dyDescent="0.2">
      <c r="A177" s="1" t="s">
        <v>419</v>
      </c>
      <c r="B177" s="1">
        <v>0.45473990646101198</v>
      </c>
      <c r="C177" s="1">
        <v>3.9931564782072201E-2</v>
      </c>
      <c r="D177" s="2">
        <v>3.7117589537853698E-26</v>
      </c>
      <c r="E177" s="2">
        <v>1.0891741685583999E-14</v>
      </c>
      <c r="G177" s="1" t="s">
        <v>205</v>
      </c>
      <c r="H177" s="1">
        <v>2.2660116386397702</v>
      </c>
      <c r="I177" s="1">
        <v>11.061001982637899</v>
      </c>
      <c r="J177" s="2">
        <v>1.71326323544435E-18</v>
      </c>
      <c r="K177" s="2">
        <v>9.0476711679035297E-12</v>
      </c>
    </row>
    <row r="178" spans="1:11" x14ac:dyDescent="0.2">
      <c r="A178" s="1" t="s">
        <v>442</v>
      </c>
      <c r="B178" s="1">
        <v>0.45812901469170397</v>
      </c>
      <c r="C178" s="1">
        <v>0.267716997293515</v>
      </c>
      <c r="D178" s="2">
        <v>3.0961586823327798E-17</v>
      </c>
      <c r="E178" s="2">
        <v>2.7435253217559801E-9</v>
      </c>
      <c r="G178" s="1" t="s">
        <v>129</v>
      </c>
      <c r="H178" s="1">
        <v>8.3451532363402094</v>
      </c>
      <c r="I178" s="1">
        <v>50.759376361457697</v>
      </c>
      <c r="J178" s="2">
        <v>2.5318376591001399E-18</v>
      </c>
      <c r="K178" s="2">
        <v>2.85006821849888E-20</v>
      </c>
    </row>
    <row r="179" spans="1:11" x14ac:dyDescent="0.2">
      <c r="A179" s="1" t="s">
        <v>421</v>
      </c>
      <c r="B179" s="1">
        <v>0.46294107814700702</v>
      </c>
      <c r="C179" s="1">
        <v>0</v>
      </c>
      <c r="D179" s="2">
        <v>1.69762848489384E-25</v>
      </c>
      <c r="E179" s="2">
        <v>1.32382139766435E-13</v>
      </c>
      <c r="G179" s="1" t="s">
        <v>150</v>
      </c>
      <c r="H179" s="1">
        <v>6.0526346487050997</v>
      </c>
      <c r="I179" s="1">
        <v>32.518144560888501</v>
      </c>
      <c r="J179" s="2">
        <v>4.2015343160552403E-18</v>
      </c>
      <c r="K179" s="2">
        <v>2.2431757906386199E-14</v>
      </c>
    </row>
    <row r="180" spans="1:11" x14ac:dyDescent="0.2">
      <c r="A180" s="1" t="s">
        <v>407</v>
      </c>
      <c r="B180" s="1">
        <v>0.467664083896421</v>
      </c>
      <c r="C180" s="1">
        <v>0.50838284792355204</v>
      </c>
      <c r="D180" s="2">
        <v>4.4356263653138503E-37</v>
      </c>
      <c r="E180" s="2">
        <v>4.6521856880042799E-8</v>
      </c>
      <c r="G180" s="1" t="s">
        <v>84</v>
      </c>
      <c r="H180" s="1">
        <v>23.9756542392509</v>
      </c>
      <c r="I180" s="1">
        <v>472.650131884899</v>
      </c>
      <c r="J180" s="2">
        <v>2.0666711136090099E-17</v>
      </c>
      <c r="K180" s="2">
        <v>1.74425423907661E-78</v>
      </c>
    </row>
    <row r="181" spans="1:11" x14ac:dyDescent="0.2">
      <c r="A181" s="1" t="s">
        <v>435</v>
      </c>
      <c r="B181" s="1">
        <v>0.46970906566019799</v>
      </c>
      <c r="C181" s="1">
        <v>6.26332367405249E-2</v>
      </c>
      <c r="D181" s="2">
        <v>1.27863198453962E-20</v>
      </c>
      <c r="E181" s="2">
        <v>2.93122040085602E-15</v>
      </c>
      <c r="G181" s="1" t="s">
        <v>81</v>
      </c>
      <c r="H181" s="1">
        <v>24.520585410861401</v>
      </c>
      <c r="I181" s="1">
        <v>145.386114556774</v>
      </c>
      <c r="J181" s="2">
        <v>6.34040165322697E-17</v>
      </c>
      <c r="K181" s="2">
        <v>1.6193944988623099E-23</v>
      </c>
    </row>
    <row r="182" spans="1:11" x14ac:dyDescent="0.2">
      <c r="A182" s="1" t="s">
        <v>455</v>
      </c>
      <c r="B182" s="1">
        <v>0.481213681364075</v>
      </c>
      <c r="C182" s="1">
        <v>0.25806447394271398</v>
      </c>
      <c r="D182" s="2">
        <v>9.9859977857403903E-11</v>
      </c>
      <c r="E182" s="2">
        <v>3.8407143042601599E-8</v>
      </c>
      <c r="G182" s="1" t="s">
        <v>109</v>
      </c>
      <c r="H182" s="1">
        <v>13.331511461867199</v>
      </c>
      <c r="I182" s="1">
        <v>61.092970746149298</v>
      </c>
      <c r="J182" s="2">
        <v>7.8479693382268805E-17</v>
      </c>
      <c r="K182" s="2">
        <v>5.74515999335157E-17</v>
      </c>
    </row>
    <row r="183" spans="1:11" x14ac:dyDescent="0.2">
      <c r="A183" s="1" t="s">
        <v>441</v>
      </c>
      <c r="B183" s="1">
        <v>0.487243660707952</v>
      </c>
      <c r="C183" s="1">
        <v>0.35552626272701299</v>
      </c>
      <c r="D183" s="2">
        <v>1.87281970488514E-17</v>
      </c>
      <c r="E183" s="2">
        <v>8.4500216820117203E-8</v>
      </c>
      <c r="G183" s="1" t="s">
        <v>161</v>
      </c>
      <c r="H183" s="1">
        <v>5.0499854535758297</v>
      </c>
      <c r="I183" s="1">
        <v>19.6912073757731</v>
      </c>
      <c r="J183" s="2">
        <v>1.3591439695500901E-16</v>
      </c>
      <c r="K183" s="2">
        <v>5.3273748383578902E-10</v>
      </c>
    </row>
    <row r="184" spans="1:11" x14ac:dyDescent="0.2">
      <c r="A184" s="1" t="s">
        <v>251</v>
      </c>
      <c r="B184" s="1">
        <v>0.49346367241219102</v>
      </c>
      <c r="C184" s="1">
        <v>0.69309856504563905</v>
      </c>
      <c r="D184" s="1">
        <v>0</v>
      </c>
      <c r="E184" s="2">
        <v>5.4756492220463903E-14</v>
      </c>
      <c r="G184" s="1" t="s">
        <v>148</v>
      </c>
      <c r="H184" s="1">
        <v>6.1340031086665503</v>
      </c>
      <c r="I184" s="1">
        <v>30.4319654529689</v>
      </c>
      <c r="J184" s="2">
        <v>2.33105253312729E-16</v>
      </c>
      <c r="K184" s="2">
        <v>1.1891452718077E-11</v>
      </c>
    </row>
    <row r="185" spans="1:11" x14ac:dyDescent="0.2">
      <c r="A185" s="1" t="s">
        <v>377</v>
      </c>
      <c r="B185" s="1">
        <v>0.49948572165896099</v>
      </c>
      <c r="C185" s="1">
        <v>0.103257170002475</v>
      </c>
      <c r="D185" s="2">
        <v>1.1930155075476E-62</v>
      </c>
      <c r="E185" s="2">
        <v>5.7697170671811796E-28</v>
      </c>
      <c r="G185" s="1" t="s">
        <v>193</v>
      </c>
      <c r="H185" s="1">
        <v>2.8429392493157501</v>
      </c>
      <c r="I185" s="1">
        <v>8.8807653689397199</v>
      </c>
      <c r="J185" s="2">
        <v>2.60641480195405E-16</v>
      </c>
      <c r="K185" s="2">
        <v>8.1806706848687604E-8</v>
      </c>
    </row>
    <row r="186" spans="1:11" x14ac:dyDescent="0.2">
      <c r="A186" s="1" t="s">
        <v>253</v>
      </c>
      <c r="B186" s="1">
        <v>0.49963879455242599</v>
      </c>
      <c r="C186" s="1">
        <v>0.72653915251263601</v>
      </c>
      <c r="D186" s="1">
        <v>0</v>
      </c>
      <c r="E186" s="2">
        <v>4.6390875710886103E-11</v>
      </c>
      <c r="G186" s="1" t="s">
        <v>51</v>
      </c>
      <c r="H186" s="1">
        <v>95.293275697221205</v>
      </c>
      <c r="I186" s="1">
        <v>1380.0952660134999</v>
      </c>
      <c r="J186" s="2">
        <v>3.2579831018939401E-16</v>
      </c>
      <c r="K186" s="2">
        <v>1.78117564129079E-59</v>
      </c>
    </row>
    <row r="187" spans="1:11" x14ac:dyDescent="0.2">
      <c r="A187" s="1" t="s">
        <v>436</v>
      </c>
      <c r="B187" s="1">
        <v>0.50001718072144596</v>
      </c>
      <c r="C187" s="1">
        <v>0.216011660657906</v>
      </c>
      <c r="D187" s="2">
        <v>1.8424632450671201E-20</v>
      </c>
      <c r="E187" s="2">
        <v>1.1601136567479999E-14</v>
      </c>
      <c r="G187" s="1" t="s">
        <v>122</v>
      </c>
      <c r="H187" s="1">
        <v>9.8576815332415109</v>
      </c>
      <c r="I187" s="1">
        <v>44.649970050000299</v>
      </c>
      <c r="J187" s="2">
        <v>6.3484013786514503E-16</v>
      </c>
      <c r="K187" s="2">
        <v>3.5865474391941298E-22</v>
      </c>
    </row>
    <row r="188" spans="1:11" x14ac:dyDescent="0.2">
      <c r="A188" s="1" t="s">
        <v>410</v>
      </c>
      <c r="B188" s="1">
        <v>0.50988031072973505</v>
      </c>
      <c r="C188" s="1">
        <v>0</v>
      </c>
      <c r="D188" s="2">
        <v>1.29214054563359E-34</v>
      </c>
      <c r="E188" s="2">
        <v>7.3944051261198396E-24</v>
      </c>
      <c r="G188" s="1" t="s">
        <v>144</v>
      </c>
      <c r="H188" s="1">
        <v>6.8028251766921803</v>
      </c>
      <c r="I188" s="1">
        <v>149.227676538342</v>
      </c>
      <c r="J188" s="2">
        <v>1.28743637830287E-15</v>
      </c>
      <c r="K188" s="2">
        <v>5.1587302625772702E-69</v>
      </c>
    </row>
    <row r="189" spans="1:11" x14ac:dyDescent="0.2">
      <c r="A189" s="1" t="s">
        <v>429</v>
      </c>
      <c r="B189" s="1">
        <v>0.51148115805093897</v>
      </c>
      <c r="C189" s="1">
        <v>0.27697404578039803</v>
      </c>
      <c r="D189" s="2">
        <v>4.2496995092451603E-24</v>
      </c>
      <c r="E189" s="2">
        <v>1.59142813545779E-12</v>
      </c>
      <c r="G189" s="1" t="s">
        <v>195</v>
      </c>
      <c r="H189" s="1">
        <v>2.6544133359873698</v>
      </c>
      <c r="I189" s="1">
        <v>27.1743481067248</v>
      </c>
      <c r="J189" s="2">
        <v>1.62780533562435E-15</v>
      </c>
      <c r="K189" s="2">
        <v>2.4658272733494001E-19</v>
      </c>
    </row>
    <row r="190" spans="1:11" x14ac:dyDescent="0.2">
      <c r="A190" s="1" t="s">
        <v>437</v>
      </c>
      <c r="B190" s="1">
        <v>0.51402729460733199</v>
      </c>
      <c r="C190" s="1">
        <v>0.59843559526276402</v>
      </c>
      <c r="D190" s="2">
        <v>2.8764458788070397E-20</v>
      </c>
      <c r="E190" s="2">
        <v>6.3319491484167203E-8</v>
      </c>
      <c r="G190" s="1" t="s">
        <v>160</v>
      </c>
      <c r="H190" s="1">
        <v>5.0550578369456796</v>
      </c>
      <c r="I190" s="1">
        <v>38.4003309411735</v>
      </c>
      <c r="J190" s="2">
        <v>2.08584346968654E-15</v>
      </c>
      <c r="K190" s="2">
        <v>4.46579001735831E-23</v>
      </c>
    </row>
    <row r="191" spans="1:11" x14ac:dyDescent="0.2">
      <c r="A191" s="1" t="s">
        <v>422</v>
      </c>
      <c r="B191" s="1">
        <v>0.51499320462434195</v>
      </c>
      <c r="C191" s="1">
        <v>0.133532004810862</v>
      </c>
      <c r="D191" s="2">
        <v>2.05097375837276E-25</v>
      </c>
      <c r="E191" s="2">
        <v>1.4198336029072101E-17</v>
      </c>
      <c r="G191" s="1" t="s">
        <v>24</v>
      </c>
      <c r="H191" s="1" t="s">
        <v>471</v>
      </c>
      <c r="I191" s="1" t="s">
        <v>471</v>
      </c>
      <c r="J191" s="2">
        <v>3.1852360910020202E-15</v>
      </c>
      <c r="K191" s="2">
        <v>6.1351002153653805E-17</v>
      </c>
    </row>
    <row r="192" spans="1:11" x14ac:dyDescent="0.2">
      <c r="A192" s="1" t="s">
        <v>453</v>
      </c>
      <c r="B192" s="1">
        <v>0.51681847469041997</v>
      </c>
      <c r="C192" s="1">
        <v>0.40755120319298199</v>
      </c>
      <c r="D192" s="2">
        <v>5.2217173716232E-11</v>
      </c>
      <c r="E192" s="2">
        <v>2.99635736256217E-8</v>
      </c>
      <c r="G192" s="1" t="s">
        <v>41</v>
      </c>
      <c r="H192" s="1">
        <v>174.30323729579101</v>
      </c>
      <c r="I192" s="1">
        <v>492.052836483443</v>
      </c>
      <c r="J192" s="2">
        <v>3.4276196456097101E-15</v>
      </c>
      <c r="K192" s="2">
        <v>3.7929823723086498E-11</v>
      </c>
    </row>
    <row r="193" spans="1:11" x14ac:dyDescent="0.2">
      <c r="A193" s="1" t="s">
        <v>310</v>
      </c>
      <c r="B193" s="1">
        <v>0.52431491117385398</v>
      </c>
      <c r="C193" s="1">
        <v>0.59786357249890398</v>
      </c>
      <c r="D193" s="2">
        <v>1.02438484998918E-139</v>
      </c>
      <c r="E193" s="2">
        <v>1.6037644493611201E-10</v>
      </c>
      <c r="G193" s="1" t="s">
        <v>134</v>
      </c>
      <c r="H193" s="1">
        <v>7.8645064717977</v>
      </c>
      <c r="I193" s="1">
        <v>44.067909395992103</v>
      </c>
      <c r="J193" s="2">
        <v>6.4457583531399097E-15</v>
      </c>
      <c r="K193" s="2">
        <v>7.6041457083187599E-17</v>
      </c>
    </row>
    <row r="194" spans="1:11" x14ac:dyDescent="0.2">
      <c r="A194" s="1" t="s">
        <v>409</v>
      </c>
      <c r="B194" s="1">
        <v>0.52716949943922997</v>
      </c>
      <c r="C194" s="1">
        <v>0.175334906070266</v>
      </c>
      <c r="D194" s="2">
        <v>1.31166466318973E-35</v>
      </c>
      <c r="E194" s="2">
        <v>3.1572672259380202E-18</v>
      </c>
      <c r="G194" s="1" t="s">
        <v>191</v>
      </c>
      <c r="H194" s="1">
        <v>2.9573384577951001</v>
      </c>
      <c r="I194" s="1">
        <v>23.00677260422</v>
      </c>
      <c r="J194" s="2">
        <v>1.0665458632441E-14</v>
      </c>
      <c r="K194" s="2">
        <v>6.6009612518127302E-20</v>
      </c>
    </row>
    <row r="195" spans="1:11" x14ac:dyDescent="0.2">
      <c r="A195" s="1" t="s">
        <v>371</v>
      </c>
      <c r="B195" s="1">
        <v>0.52949850142963795</v>
      </c>
      <c r="C195" s="1">
        <v>0.36305884735874699</v>
      </c>
      <c r="D195" s="2">
        <v>3.22885305497717E-69</v>
      </c>
      <c r="E195" s="2">
        <v>2.1849533357726899E-14</v>
      </c>
      <c r="G195" s="1" t="s">
        <v>180</v>
      </c>
      <c r="H195" s="1">
        <v>3.8593434359869998</v>
      </c>
      <c r="I195" s="1">
        <v>21.891119593243602</v>
      </c>
      <c r="J195" s="2">
        <v>1.14781738989519E-14</v>
      </c>
      <c r="K195" s="2">
        <v>4.2178160351076297E-12</v>
      </c>
    </row>
    <row r="196" spans="1:11" x14ac:dyDescent="0.2">
      <c r="A196" s="1" t="s">
        <v>408</v>
      </c>
      <c r="B196" s="1">
        <v>0.53310298024421099</v>
      </c>
      <c r="C196" s="1">
        <v>0.51153823512472996</v>
      </c>
      <c r="D196" s="2">
        <v>4.1942449317572303E-36</v>
      </c>
      <c r="E196" s="2">
        <v>4.0374806504829298E-9</v>
      </c>
      <c r="G196" s="1" t="s">
        <v>25</v>
      </c>
      <c r="H196" s="1" t="s">
        <v>471</v>
      </c>
      <c r="I196" s="1" t="s">
        <v>471</v>
      </c>
      <c r="J196" s="2">
        <v>1.8684666841954E-14</v>
      </c>
      <c r="K196" s="2">
        <v>8.5002753600173097E-8</v>
      </c>
    </row>
    <row r="197" spans="1:11" x14ac:dyDescent="0.2">
      <c r="A197" s="1" t="s">
        <v>440</v>
      </c>
      <c r="B197" s="1">
        <v>0.53317736623254997</v>
      </c>
      <c r="C197" s="1">
        <v>0.42621883034154801</v>
      </c>
      <c r="D197" s="2">
        <v>4.4727314828563401E-18</v>
      </c>
      <c r="E197" s="2">
        <v>6.0064787836264098E-8</v>
      </c>
      <c r="G197" s="1" t="s">
        <v>176</v>
      </c>
      <c r="H197" s="1">
        <v>3.9520016905338702</v>
      </c>
      <c r="I197" s="1">
        <v>36.203248745844398</v>
      </c>
      <c r="J197" s="2">
        <v>2.9882649771381998E-14</v>
      </c>
      <c r="K197" s="2">
        <v>3.2637377106452902E-22</v>
      </c>
    </row>
    <row r="198" spans="1:11" x14ac:dyDescent="0.2">
      <c r="A198" s="1" t="s">
        <v>264</v>
      </c>
      <c r="B198" s="1">
        <v>0.53638025423228097</v>
      </c>
      <c r="C198" s="1">
        <v>0.71518813395977299</v>
      </c>
      <c r="D198" s="2">
        <v>1.4910941081338599E-275</v>
      </c>
      <c r="E198" s="2">
        <v>1.3436580291759899E-10</v>
      </c>
      <c r="G198" s="1" t="s">
        <v>98</v>
      </c>
      <c r="H198" s="1">
        <v>16.378560404189201</v>
      </c>
      <c r="I198" s="1">
        <v>68.565845917438594</v>
      </c>
      <c r="J198" s="2">
        <v>3.3110392132294602E-14</v>
      </c>
      <c r="K198" s="2">
        <v>2.5941978376525701E-9</v>
      </c>
    </row>
    <row r="199" spans="1:11" x14ac:dyDescent="0.2">
      <c r="A199" s="1" t="s">
        <v>415</v>
      </c>
      <c r="B199" s="1">
        <v>0.53846794383518803</v>
      </c>
      <c r="C199" s="1">
        <v>0.35031018646803203</v>
      </c>
      <c r="D199" s="2">
        <v>5.8464418262154097E-30</v>
      </c>
      <c r="E199" s="2">
        <v>6.5718389951767404E-12</v>
      </c>
      <c r="G199" s="1" t="s">
        <v>214</v>
      </c>
      <c r="H199" s="1">
        <v>1.8948722898560699</v>
      </c>
      <c r="I199" s="1">
        <v>13.1519857921307</v>
      </c>
      <c r="J199" s="2">
        <v>4.4471038494515301E-14</v>
      </c>
      <c r="K199" s="2">
        <v>2.6697325643621301E-11</v>
      </c>
    </row>
    <row r="200" spans="1:11" x14ac:dyDescent="0.2">
      <c r="A200" s="1" t="s">
        <v>273</v>
      </c>
      <c r="B200" s="1">
        <v>0.53997844953665797</v>
      </c>
      <c r="C200" s="1">
        <v>0.67138332083526198</v>
      </c>
      <c r="D200" s="2">
        <v>1.34249635573191E-239</v>
      </c>
      <c r="E200" s="2">
        <v>6.0465915034381197E-13</v>
      </c>
      <c r="G200" s="1" t="s">
        <v>154</v>
      </c>
      <c r="H200" s="1">
        <v>5.5769253624736796</v>
      </c>
      <c r="I200" s="1">
        <v>76.826046425087895</v>
      </c>
      <c r="J200" s="2">
        <v>8.6587437574817194E-14</v>
      </c>
      <c r="K200" s="2">
        <v>2.8969943525150701E-49</v>
      </c>
    </row>
    <row r="201" spans="1:11" x14ac:dyDescent="0.2">
      <c r="A201" s="1" t="s">
        <v>406</v>
      </c>
      <c r="B201" s="1">
        <v>0.54029839111086098</v>
      </c>
      <c r="C201" s="1">
        <v>0</v>
      </c>
      <c r="D201" s="2">
        <v>1.8715986381733101E-37</v>
      </c>
      <c r="E201" s="2">
        <v>1.9599189203997E-50</v>
      </c>
      <c r="G201" s="1" t="s">
        <v>212</v>
      </c>
      <c r="H201" s="1">
        <v>1.9634546680779399</v>
      </c>
      <c r="I201" s="1">
        <v>8.4296663475906009</v>
      </c>
      <c r="J201" s="2">
        <v>1.2007616179566801E-13</v>
      </c>
      <c r="K201" s="2">
        <v>1.8877052390832501E-8</v>
      </c>
    </row>
    <row r="202" spans="1:11" x14ac:dyDescent="0.2">
      <c r="A202" s="1" t="s">
        <v>403</v>
      </c>
      <c r="B202" s="1">
        <v>0.54098750004450002</v>
      </c>
      <c r="C202" s="1">
        <v>0.38266558026615199</v>
      </c>
      <c r="D202" s="2">
        <v>2.69104422814671E-42</v>
      </c>
      <c r="E202" s="2">
        <v>1.25286489518111E-11</v>
      </c>
      <c r="G202" s="1" t="s">
        <v>138</v>
      </c>
      <c r="H202" s="1">
        <v>7.5143550656515101</v>
      </c>
      <c r="I202" s="1">
        <v>53.845834534455598</v>
      </c>
      <c r="J202" s="2">
        <v>2.58384396087454E-13</v>
      </c>
      <c r="K202" s="2">
        <v>4.37419309433568E-17</v>
      </c>
    </row>
    <row r="203" spans="1:11" x14ac:dyDescent="0.2">
      <c r="A203" s="1" t="s">
        <v>386</v>
      </c>
      <c r="B203" s="1">
        <v>0.54200148295180395</v>
      </c>
      <c r="C203" s="1">
        <v>0.43116338451362701</v>
      </c>
      <c r="D203" s="2">
        <v>2.2457436444998699E-57</v>
      </c>
      <c r="E203" s="2">
        <v>5.0266817788636499E-12</v>
      </c>
      <c r="G203" s="1" t="s">
        <v>56</v>
      </c>
      <c r="H203" s="1">
        <v>56.598339117507201</v>
      </c>
      <c r="I203" s="1">
        <v>238.865651132919</v>
      </c>
      <c r="J203" s="2">
        <v>9.6439217713685303E-13</v>
      </c>
      <c r="K203" s="2">
        <v>3.7929823723086498E-11</v>
      </c>
    </row>
    <row r="204" spans="1:11" x14ac:dyDescent="0.2">
      <c r="A204" s="1" t="s">
        <v>462</v>
      </c>
      <c r="B204" s="1">
        <v>0.55056637925955199</v>
      </c>
      <c r="C204" s="1">
        <v>0.19808178878589799</v>
      </c>
      <c r="D204" s="2">
        <v>4.8210012929673197E-8</v>
      </c>
      <c r="E204" s="2">
        <v>7.6595978845778405E-8</v>
      </c>
      <c r="G204" s="1" t="s">
        <v>26</v>
      </c>
      <c r="H204" s="1" t="s">
        <v>471</v>
      </c>
      <c r="I204" s="1" t="s">
        <v>471</v>
      </c>
      <c r="J204" s="2">
        <v>1.13929428561014E-12</v>
      </c>
      <c r="K204" s="2">
        <v>8.5002753600173097E-8</v>
      </c>
    </row>
    <row r="205" spans="1:11" x14ac:dyDescent="0.2">
      <c r="A205" s="1" t="s">
        <v>420</v>
      </c>
      <c r="B205" s="1">
        <v>0.55103564137727701</v>
      </c>
      <c r="C205" s="1">
        <v>0.36736207536423299</v>
      </c>
      <c r="D205" s="2">
        <v>5.3861555012981696E-26</v>
      </c>
      <c r="E205" s="2">
        <v>3.6687732653444102E-11</v>
      </c>
      <c r="G205" s="1" t="s">
        <v>105</v>
      </c>
      <c r="H205" s="1">
        <v>14.037025221946299</v>
      </c>
      <c r="I205" s="1">
        <v>58.687040981018903</v>
      </c>
      <c r="J205" s="2">
        <v>4.4798279426216099E-12</v>
      </c>
      <c r="K205" s="2">
        <v>2.3454983310762699E-8</v>
      </c>
    </row>
    <row r="206" spans="1:11" x14ac:dyDescent="0.2">
      <c r="A206" s="1" t="s">
        <v>250</v>
      </c>
      <c r="B206" s="1">
        <v>0.55139206455816603</v>
      </c>
      <c r="C206" s="1">
        <v>0.73237443930692003</v>
      </c>
      <c r="D206" s="1">
        <v>0</v>
      </c>
      <c r="E206" s="2">
        <v>6.0704356206045799E-15</v>
      </c>
      <c r="G206" s="1" t="s">
        <v>118</v>
      </c>
      <c r="H206" s="1">
        <v>10.457889687645</v>
      </c>
      <c r="I206" s="1">
        <v>95.805778699433105</v>
      </c>
      <c r="J206" s="2">
        <v>5.0733679413521004E-12</v>
      </c>
      <c r="K206" s="2">
        <v>1.9285337353688401E-22</v>
      </c>
    </row>
    <row r="207" spans="1:11" x14ac:dyDescent="0.2">
      <c r="A207" s="1" t="s">
        <v>374</v>
      </c>
      <c r="B207" s="1">
        <v>0.55433336800020405</v>
      </c>
      <c r="C207" s="1">
        <v>0.57767863684071596</v>
      </c>
      <c r="D207" s="2">
        <v>6.2898478223936303E-66</v>
      </c>
      <c r="E207" s="2">
        <v>2.0428870644500099E-8</v>
      </c>
      <c r="G207" s="1" t="s">
        <v>226</v>
      </c>
      <c r="H207" s="1">
        <v>1.26512116478303</v>
      </c>
      <c r="I207" s="1">
        <v>6.8158184703582201</v>
      </c>
      <c r="J207" s="2">
        <v>1.3006642749027901E-11</v>
      </c>
      <c r="K207" s="2">
        <v>6.4825524287346097E-12</v>
      </c>
    </row>
    <row r="208" spans="1:11" x14ac:dyDescent="0.2">
      <c r="A208" s="1" t="s">
        <v>452</v>
      </c>
      <c r="B208" s="1">
        <v>0.55691433292096504</v>
      </c>
      <c r="C208" s="1">
        <v>0.24482081835004399</v>
      </c>
      <c r="D208" s="2">
        <v>3.4271089391581703E-11</v>
      </c>
      <c r="E208" s="2">
        <v>3.5892929283993098E-11</v>
      </c>
      <c r="G208" s="1" t="s">
        <v>215</v>
      </c>
      <c r="H208" s="1">
        <v>1.8589423159158001</v>
      </c>
      <c r="I208" s="1">
        <v>9.6099170869354094</v>
      </c>
      <c r="J208" s="2">
        <v>2.2819325713848199E-11</v>
      </c>
      <c r="K208" s="2">
        <v>8.2103721549298298E-8</v>
      </c>
    </row>
    <row r="209" spans="1:11" x14ac:dyDescent="0.2">
      <c r="A209" s="1" t="s">
        <v>271</v>
      </c>
      <c r="B209" s="1">
        <v>0.55766654440813002</v>
      </c>
      <c r="C209" s="1">
        <v>0.47694856614977399</v>
      </c>
      <c r="D209" s="2">
        <v>1.2827223776634299E-246</v>
      </c>
      <c r="E209" s="2">
        <v>5.9376137174676097E-32</v>
      </c>
      <c r="G209" s="1" t="s">
        <v>211</v>
      </c>
      <c r="H209" s="1">
        <v>2.09388347570866</v>
      </c>
      <c r="I209" s="1">
        <v>14.840241923539001</v>
      </c>
      <c r="J209" s="2">
        <v>2.72541298870234E-11</v>
      </c>
      <c r="K209" s="2">
        <v>8.4842311841050801E-13</v>
      </c>
    </row>
    <row r="210" spans="1:11" x14ac:dyDescent="0.2">
      <c r="A210" s="1" t="s">
        <v>434</v>
      </c>
      <c r="B210" s="1">
        <v>0.56123944595530395</v>
      </c>
      <c r="C210" s="1">
        <v>0.25715647964414401</v>
      </c>
      <c r="D210" s="2">
        <v>1.16970784184041E-20</v>
      </c>
      <c r="E210" s="2">
        <v>7.6350779099231397E-18</v>
      </c>
      <c r="G210" s="1" t="s">
        <v>203</v>
      </c>
      <c r="H210" s="1">
        <v>2.38290183548248</v>
      </c>
      <c r="I210" s="1">
        <v>23.072809841208599</v>
      </c>
      <c r="J210" s="2">
        <v>3.0439997576561998E-11</v>
      </c>
      <c r="K210" s="2">
        <v>2.4240468844165098E-16</v>
      </c>
    </row>
    <row r="211" spans="1:11" x14ac:dyDescent="0.2">
      <c r="A211" s="1" t="s">
        <v>449</v>
      </c>
      <c r="B211" s="1">
        <v>0.56529108238734604</v>
      </c>
      <c r="C211" s="1">
        <v>0</v>
      </c>
      <c r="D211" s="2">
        <v>1.9678494504020902E-12</v>
      </c>
      <c r="E211" s="2">
        <v>2.31256463187192E-13</v>
      </c>
      <c r="G211" s="1" t="s">
        <v>116</v>
      </c>
      <c r="H211" s="1">
        <v>11.297803643086</v>
      </c>
      <c r="I211" s="1">
        <v>107.73465995554</v>
      </c>
      <c r="J211" s="2">
        <v>4.9415523870016603E-11</v>
      </c>
      <c r="K211" s="2">
        <v>1.7147790816852199E-23</v>
      </c>
    </row>
    <row r="212" spans="1:11" x14ac:dyDescent="0.2">
      <c r="A212" s="1" t="s">
        <v>438</v>
      </c>
      <c r="B212" s="1">
        <v>0.57283409899682802</v>
      </c>
      <c r="C212" s="1">
        <v>0.25403374446231197</v>
      </c>
      <c r="D212" s="2">
        <v>1.3961572139244001E-19</v>
      </c>
      <c r="E212" s="2">
        <v>2.0188508333143899E-12</v>
      </c>
      <c r="G212" s="1" t="s">
        <v>27</v>
      </c>
      <c r="H212" s="1" t="s">
        <v>471</v>
      </c>
      <c r="I212" s="1" t="s">
        <v>471</v>
      </c>
      <c r="J212" s="2">
        <v>6.7964154564412898E-11</v>
      </c>
      <c r="K212" s="2">
        <v>6.6563300523490995E-14</v>
      </c>
    </row>
    <row r="213" spans="1:11" x14ac:dyDescent="0.2">
      <c r="A213" s="1" t="s">
        <v>464</v>
      </c>
      <c r="B213" s="1">
        <v>0.57684972125039802</v>
      </c>
      <c r="C213" s="1">
        <v>6.32948228638303E-2</v>
      </c>
      <c r="D213" s="2">
        <v>8.2396538550626696E-8</v>
      </c>
      <c r="E213" s="2">
        <v>6.4855229992899999E-10</v>
      </c>
      <c r="G213" s="1" t="s">
        <v>208</v>
      </c>
      <c r="H213" s="1">
        <v>2.2024012434697302</v>
      </c>
      <c r="I213" s="1">
        <v>13.5784206542364</v>
      </c>
      <c r="J213" s="2">
        <v>1.12756926687093E-10</v>
      </c>
      <c r="K213" s="2">
        <v>1.43706972464625E-10</v>
      </c>
    </row>
    <row r="214" spans="1:11" x14ac:dyDescent="0.2">
      <c r="A214" s="1" t="s">
        <v>349</v>
      </c>
      <c r="B214" s="1">
        <v>0.59399237333432997</v>
      </c>
      <c r="C214" s="1">
        <v>0.33287027792130602</v>
      </c>
      <c r="D214" s="2">
        <v>3.1479005448774699E-93</v>
      </c>
      <c r="E214" s="2">
        <v>4.5794105275985602E-31</v>
      </c>
      <c r="G214" s="1" t="s">
        <v>158</v>
      </c>
      <c r="H214" s="1">
        <v>5.1302946899114401</v>
      </c>
      <c r="I214" s="1">
        <v>30.068998056019101</v>
      </c>
      <c r="J214" s="2">
        <v>1.28749398005252E-10</v>
      </c>
      <c r="K214" s="2">
        <v>1.24963064642288E-10</v>
      </c>
    </row>
    <row r="215" spans="1:11" x14ac:dyDescent="0.2">
      <c r="A215" s="1" t="s">
        <v>320</v>
      </c>
      <c r="B215" s="1">
        <v>0.60579250081817204</v>
      </c>
      <c r="C215" s="1">
        <v>0.230055378362996</v>
      </c>
      <c r="D215" s="2">
        <v>3.0470874589168299E-125</v>
      </c>
      <c r="E215" s="2">
        <v>5.8367028256133503E-39</v>
      </c>
      <c r="G215" s="1" t="s">
        <v>83</v>
      </c>
      <c r="H215" s="1">
        <v>24.0111662577504</v>
      </c>
      <c r="I215" s="1">
        <v>173.08251210640799</v>
      </c>
      <c r="J215" s="2">
        <v>1.4929159886481799E-10</v>
      </c>
      <c r="K215" s="2">
        <v>4.8520040259266101E-12</v>
      </c>
    </row>
    <row r="216" spans="1:11" x14ac:dyDescent="0.2">
      <c r="A216" s="1" t="s">
        <v>405</v>
      </c>
      <c r="B216" s="1">
        <v>0.60707493947727198</v>
      </c>
      <c r="C216" s="1">
        <v>0.57101220397837604</v>
      </c>
      <c r="D216" s="2">
        <v>9.9994287716580597E-42</v>
      </c>
      <c r="E216" s="2">
        <v>7.9811560628653804E-8</v>
      </c>
      <c r="G216" s="1" t="s">
        <v>94</v>
      </c>
      <c r="H216" s="1">
        <v>17.759411240896501</v>
      </c>
      <c r="I216" s="1">
        <v>76.548923916811304</v>
      </c>
      <c r="J216" s="2">
        <v>2.7702120486335202E-10</v>
      </c>
      <c r="K216" s="2">
        <v>5.4887336654562301E-8</v>
      </c>
    </row>
    <row r="217" spans="1:11" x14ac:dyDescent="0.2">
      <c r="A217" s="1" t="s">
        <v>263</v>
      </c>
      <c r="B217" s="1">
        <v>0.61208426465518995</v>
      </c>
      <c r="C217" s="1">
        <v>9.1313359018829102E-2</v>
      </c>
      <c r="D217" s="2">
        <v>1.69570646224639E-276</v>
      </c>
      <c r="E217" s="2">
        <v>2.9351988531857699E-54</v>
      </c>
      <c r="G217" s="1" t="s">
        <v>96</v>
      </c>
      <c r="H217" s="1">
        <v>17.292310897666301</v>
      </c>
      <c r="I217" s="1">
        <v>47.341842319463296</v>
      </c>
      <c r="J217" s="2">
        <v>4.9889064459820705E-10</v>
      </c>
      <c r="K217" s="2">
        <v>5.4887336654562301E-8</v>
      </c>
    </row>
    <row r="218" spans="1:11" x14ac:dyDescent="0.2">
      <c r="A218" s="1" t="s">
        <v>460</v>
      </c>
      <c r="B218" s="1">
        <v>0.61496145711800299</v>
      </c>
      <c r="C218" s="1">
        <v>0.27458714563893499</v>
      </c>
      <c r="D218" s="2">
        <v>4.38415157954564E-9</v>
      </c>
      <c r="E218" s="2">
        <v>1.72544318077119E-8</v>
      </c>
      <c r="G218" s="1" t="s">
        <v>77</v>
      </c>
      <c r="H218" s="1">
        <v>28.147681137061301</v>
      </c>
      <c r="I218" s="1">
        <v>71.540090216113498</v>
      </c>
      <c r="J218" s="2">
        <v>6.0785416715355797E-10</v>
      </c>
      <c r="K218" s="2">
        <v>3.86475238983557E-11</v>
      </c>
    </row>
    <row r="219" spans="1:11" x14ac:dyDescent="0.2">
      <c r="A219" s="1" t="s">
        <v>459</v>
      </c>
      <c r="B219" s="1">
        <v>0.62826116457388603</v>
      </c>
      <c r="C219" s="1">
        <v>0.17161328825149499</v>
      </c>
      <c r="D219" s="2">
        <v>2.1722185209467398E-9</v>
      </c>
      <c r="E219" s="2">
        <v>1.6442947413938401E-10</v>
      </c>
      <c r="G219" s="1" t="s">
        <v>201</v>
      </c>
      <c r="H219" s="1">
        <v>2.4230630802989501</v>
      </c>
      <c r="I219" s="1">
        <v>20.3987752571052</v>
      </c>
      <c r="J219" s="2">
        <v>8.5386594924878002E-10</v>
      </c>
      <c r="K219" s="2">
        <v>1.36736691692794E-14</v>
      </c>
    </row>
    <row r="220" spans="1:11" x14ac:dyDescent="0.2">
      <c r="A220" s="1" t="s">
        <v>425</v>
      </c>
      <c r="B220" s="1">
        <v>0.63234455988187399</v>
      </c>
      <c r="C220" s="1">
        <v>0.24484240118852801</v>
      </c>
      <c r="D220" s="2">
        <v>4.5204933854859104E-25</v>
      </c>
      <c r="E220" s="2">
        <v>2.9385769685934E-16</v>
      </c>
      <c r="G220" s="1" t="s">
        <v>72</v>
      </c>
      <c r="H220" s="1">
        <v>36.367680974488103</v>
      </c>
      <c r="I220" s="1">
        <v>99.394866589236699</v>
      </c>
      <c r="J220" s="2">
        <v>1.0751374389414901E-9</v>
      </c>
      <c r="K220" s="2">
        <v>2.9597308915702301E-8</v>
      </c>
    </row>
    <row r="221" spans="1:11" x14ac:dyDescent="0.2">
      <c r="A221" s="1" t="s">
        <v>424</v>
      </c>
      <c r="B221" s="1">
        <v>0.64038831092091997</v>
      </c>
      <c r="C221" s="1">
        <v>0.24713230162789401</v>
      </c>
      <c r="D221" s="2">
        <v>3.9678844347319699E-25</v>
      </c>
      <c r="E221" s="2">
        <v>7.4333916271177299E-18</v>
      </c>
      <c r="G221" s="1" t="s">
        <v>119</v>
      </c>
      <c r="H221" s="1">
        <v>10.2647294391071</v>
      </c>
      <c r="I221" s="1">
        <v>119.66780005752901</v>
      </c>
      <c r="J221" s="2">
        <v>5.1125243324533996E-9</v>
      </c>
      <c r="K221" s="2">
        <v>3.42317998501209E-27</v>
      </c>
    </row>
    <row r="222" spans="1:11" x14ac:dyDescent="0.2">
      <c r="A222" s="1" t="s">
        <v>457</v>
      </c>
      <c r="B222" s="1">
        <v>0.64432379258428196</v>
      </c>
      <c r="C222" s="1">
        <v>6.8195854073134707E-2</v>
      </c>
      <c r="D222" s="2">
        <v>5.3396886643421597E-10</v>
      </c>
      <c r="E222" s="2">
        <v>1.9249049116188801E-19</v>
      </c>
      <c r="G222" s="1" t="s">
        <v>28</v>
      </c>
      <c r="H222" s="1" t="s">
        <v>471</v>
      </c>
      <c r="I222" s="1" t="s">
        <v>471</v>
      </c>
      <c r="J222" s="2">
        <v>1.27345440034034E-8</v>
      </c>
      <c r="K222" s="2">
        <v>8.5002753600173097E-8</v>
      </c>
    </row>
    <row r="223" spans="1:11" x14ac:dyDescent="0.2">
      <c r="A223" s="1" t="s">
        <v>395</v>
      </c>
      <c r="B223" s="1">
        <v>0.65007054077475901</v>
      </c>
      <c r="C223" s="1">
        <v>0.153855612351881</v>
      </c>
      <c r="D223" s="2">
        <v>1.9513014802291798E-49</v>
      </c>
      <c r="E223" s="2">
        <v>7.5600048456211401E-34</v>
      </c>
      <c r="G223" s="1" t="s">
        <v>222</v>
      </c>
      <c r="H223" s="1">
        <v>1.44724411521942</v>
      </c>
      <c r="I223" s="1">
        <v>5.8951376755332197</v>
      </c>
      <c r="J223" s="2">
        <v>1.8040189843930499E-8</v>
      </c>
      <c r="K223" s="2">
        <v>7.7710124530141904E-22</v>
      </c>
    </row>
    <row r="224" spans="1:11" x14ac:dyDescent="0.2">
      <c r="A224" s="1" t="s">
        <v>454</v>
      </c>
      <c r="B224" s="1">
        <v>0.65236070269454804</v>
      </c>
      <c r="C224" s="1">
        <v>0.105227816800584</v>
      </c>
      <c r="D224" s="2">
        <v>8.9103836683423898E-11</v>
      </c>
      <c r="E224" s="2">
        <v>6.4102936423233204E-16</v>
      </c>
      <c r="G224" s="1" t="s">
        <v>184</v>
      </c>
      <c r="H224" s="1">
        <v>3.4706601344014101</v>
      </c>
      <c r="I224" s="1">
        <v>23.292147332296299</v>
      </c>
      <c r="J224" s="2">
        <v>1.93403972592798E-8</v>
      </c>
      <c r="K224" s="2">
        <v>6.0629537243895404E-8</v>
      </c>
    </row>
    <row r="225" spans="1:11" x14ac:dyDescent="0.2">
      <c r="A225" s="1" t="s">
        <v>292</v>
      </c>
      <c r="B225" s="1">
        <v>0.66619548416573304</v>
      </c>
      <c r="C225" s="1">
        <v>0.53041092312302096</v>
      </c>
      <c r="D225" s="2">
        <v>5.56790089937518E-175</v>
      </c>
      <c r="E225" s="2">
        <v>2.0876315558929799E-31</v>
      </c>
      <c r="G225" s="1" t="s">
        <v>224</v>
      </c>
      <c r="H225" s="1">
        <v>1.39493391640984</v>
      </c>
      <c r="I225" s="1">
        <v>7.8293303803382504</v>
      </c>
      <c r="J225" s="2">
        <v>2.0847570257192499E-8</v>
      </c>
      <c r="K225" s="2">
        <v>1.8963140365445601E-10</v>
      </c>
    </row>
    <row r="226" spans="1:11" x14ac:dyDescent="0.2">
      <c r="A226" s="1" t="s">
        <v>456</v>
      </c>
      <c r="B226" s="1">
        <v>0.66695282229318598</v>
      </c>
      <c r="C226" s="1">
        <v>0.33793070197431901</v>
      </c>
      <c r="D226" s="2">
        <v>4.0151399466476598E-10</v>
      </c>
      <c r="E226" s="2">
        <v>2.0993845119101698E-12</v>
      </c>
      <c r="G226" s="1" t="s">
        <v>67</v>
      </c>
      <c r="H226" s="1">
        <v>38.951476040471697</v>
      </c>
      <c r="I226" s="1">
        <v>193.739002022698</v>
      </c>
      <c r="J226" s="2">
        <v>2.6551298151642498E-8</v>
      </c>
      <c r="K226" s="2">
        <v>2.6354481952401201E-9</v>
      </c>
    </row>
    <row r="227" spans="1:11" x14ac:dyDescent="0.2">
      <c r="A227" s="1" t="s">
        <v>413</v>
      </c>
      <c r="B227" s="1">
        <v>0.66825658486585604</v>
      </c>
      <c r="C227" s="1">
        <v>9.1413201751654793E-2</v>
      </c>
      <c r="D227" s="2">
        <v>4.3352518357988098E-32</v>
      </c>
      <c r="E227" s="2">
        <v>1.1152485201488601E-28</v>
      </c>
      <c r="G227" s="1" t="s">
        <v>29</v>
      </c>
      <c r="H227" s="1" t="s">
        <v>471</v>
      </c>
      <c r="I227" s="1" t="s">
        <v>471</v>
      </c>
      <c r="J227" s="2">
        <v>3.0417912517340798E-8</v>
      </c>
      <c r="K227" s="2">
        <v>8.5002753600173097E-8</v>
      </c>
    </row>
    <row r="228" spans="1:11" x14ac:dyDescent="0.2">
      <c r="A228" s="1" t="s">
        <v>458</v>
      </c>
      <c r="B228" s="1">
        <v>0.68009333481756296</v>
      </c>
      <c r="C228" s="1">
        <v>0.48145987081679897</v>
      </c>
      <c r="D228" s="2">
        <v>1.33326814724442E-9</v>
      </c>
      <c r="E228" s="2">
        <v>5.1965681064114899E-8</v>
      </c>
      <c r="G228" s="1" t="s">
        <v>221</v>
      </c>
      <c r="H228" s="1">
        <v>1.60949195332617</v>
      </c>
      <c r="I228" s="1">
        <v>9.0147352968259504</v>
      </c>
      <c r="J228" s="2">
        <v>4.0097987831921203E-8</v>
      </c>
      <c r="K228" s="2">
        <v>1.05879524067182E-10</v>
      </c>
    </row>
    <row r="229" spans="1:11" x14ac:dyDescent="0.2">
      <c r="A229" s="1" t="s">
        <v>337</v>
      </c>
      <c r="B229" s="1">
        <v>0.68111369529802601</v>
      </c>
      <c r="C229" s="1">
        <v>0.56342828297175396</v>
      </c>
      <c r="D229" s="2">
        <v>1.04314666949639E-108</v>
      </c>
      <c r="E229" s="2">
        <v>8.2795463433007598E-21</v>
      </c>
      <c r="G229" s="1" t="s">
        <v>206</v>
      </c>
      <c r="H229" s="1">
        <v>2.24981759245071</v>
      </c>
      <c r="I229" s="1">
        <v>55.137203877962101</v>
      </c>
      <c r="J229" s="2">
        <v>4.6457152566774401E-8</v>
      </c>
      <c r="K229" s="2">
        <v>7.8548625771910899E-48</v>
      </c>
    </row>
    <row r="230" spans="1:11" x14ac:dyDescent="0.2">
      <c r="A230" s="1" t="s">
        <v>303</v>
      </c>
      <c r="B230" s="1">
        <v>0.68129921455709297</v>
      </c>
      <c r="C230" s="1">
        <v>0.68146270192324598</v>
      </c>
      <c r="D230" s="2">
        <v>6.27241994149086E-149</v>
      </c>
      <c r="E230" s="2">
        <v>2.97811257096274E-14</v>
      </c>
      <c r="G230" s="1" t="s">
        <v>145</v>
      </c>
      <c r="H230" s="1">
        <v>6.6781075283068301</v>
      </c>
      <c r="I230" s="1">
        <v>55.036072466098197</v>
      </c>
      <c r="J230" s="2">
        <v>5.3509502579986601E-8</v>
      </c>
      <c r="K230" s="2">
        <v>1.6586607975941801E-10</v>
      </c>
    </row>
    <row r="231" spans="1:11" x14ac:dyDescent="0.2">
      <c r="A231" s="1" t="s">
        <v>451</v>
      </c>
      <c r="B231" s="1">
        <v>0.68355356816438295</v>
      </c>
      <c r="C231" s="1">
        <v>0</v>
      </c>
      <c r="D231" s="2">
        <v>2.5905310701995E-11</v>
      </c>
      <c r="E231" s="2">
        <v>6.5313816994296197E-22</v>
      </c>
      <c r="G231" s="1" t="s">
        <v>187</v>
      </c>
      <c r="H231" s="1">
        <v>3.1707387211328202</v>
      </c>
      <c r="I231" s="1">
        <v>27.6982773977352</v>
      </c>
      <c r="J231" s="2">
        <v>5.4083847315614803E-8</v>
      </c>
      <c r="K231" s="2">
        <v>2.1403567901740101E-14</v>
      </c>
    </row>
    <row r="232" spans="1:11" x14ac:dyDescent="0.2">
      <c r="A232" s="1" t="s">
        <v>427</v>
      </c>
      <c r="B232" s="1">
        <v>0.70191701507816895</v>
      </c>
      <c r="C232" s="1">
        <v>0.40692722034380102</v>
      </c>
      <c r="D232" s="2">
        <v>1.07963303528269E-24</v>
      </c>
      <c r="E232" s="2">
        <v>1.8701095935157498E-14</v>
      </c>
      <c r="G232" s="1" t="s">
        <v>30</v>
      </c>
      <c r="H232" s="1" t="s">
        <v>471</v>
      </c>
      <c r="I232" s="1" t="s">
        <v>471</v>
      </c>
      <c r="J232" s="2">
        <v>9.7112181327937803E-8</v>
      </c>
      <c r="K232" s="2">
        <v>8.5002753600173097E-8</v>
      </c>
    </row>
    <row r="233" spans="1:11" x14ac:dyDescent="0.2">
      <c r="A233" s="1" t="s">
        <v>461</v>
      </c>
      <c r="B233" s="1">
        <v>0.70866955644194096</v>
      </c>
      <c r="C233" s="1">
        <v>0.31863233942993702</v>
      </c>
      <c r="D233" s="2">
        <v>5.6190273251668901E-9</v>
      </c>
      <c r="E233" s="2">
        <v>1.7582612165341E-12</v>
      </c>
    </row>
    <row r="234" spans="1:11" x14ac:dyDescent="0.2">
      <c r="A234" s="1" t="s">
        <v>309</v>
      </c>
      <c r="B234" s="1">
        <v>0.71587267220373196</v>
      </c>
      <c r="C234" s="1">
        <v>0.63039485082368696</v>
      </c>
      <c r="D234" s="2">
        <v>9.8036085160663307E-140</v>
      </c>
      <c r="E234" s="2">
        <v>2.6412597488528799E-22</v>
      </c>
    </row>
    <row r="235" spans="1:11" x14ac:dyDescent="0.2">
      <c r="A235" s="1" t="s">
        <v>463</v>
      </c>
      <c r="B235" s="1">
        <v>0.71865848651529796</v>
      </c>
      <c r="C235" s="1">
        <v>0.30957848530113702</v>
      </c>
      <c r="D235" s="2">
        <v>6.4442775417692998E-8</v>
      </c>
      <c r="E235" s="2">
        <v>2.6284786560431402E-12</v>
      </c>
    </row>
    <row r="236" spans="1:11" x14ac:dyDescent="0.2">
      <c r="A236" s="1" t="s">
        <v>367</v>
      </c>
      <c r="B236" s="1">
        <v>0.73093586463381099</v>
      </c>
      <c r="C236" s="1">
        <v>0.66448251845599005</v>
      </c>
      <c r="D236" s="2">
        <v>5.4682415199080601E-71</v>
      </c>
      <c r="E236" s="2">
        <v>1.9924351002733799E-12</v>
      </c>
    </row>
    <row r="237" spans="1:11" x14ac:dyDescent="0.2">
      <c r="A237" s="1" t="s">
        <v>444</v>
      </c>
      <c r="B237" s="1">
        <v>0.73244845143224402</v>
      </c>
      <c r="C237" s="1">
        <v>0.27474207058551697</v>
      </c>
      <c r="D237" s="2">
        <v>2.7220505053198802E-16</v>
      </c>
      <c r="E237" s="2">
        <v>6.5678402155927296E-19</v>
      </c>
    </row>
    <row r="238" spans="1:11" x14ac:dyDescent="0.2">
      <c r="A238" s="1" t="s">
        <v>450</v>
      </c>
      <c r="B238" s="1">
        <v>0.77183144610613696</v>
      </c>
      <c r="C238" s="1">
        <v>0.14030179282548</v>
      </c>
      <c r="D238" s="2">
        <v>2.3711673883533899E-11</v>
      </c>
      <c r="E238" s="2">
        <v>8.9468244498514508E-34</v>
      </c>
    </row>
    <row r="239" spans="1:11" x14ac:dyDescent="0.2">
      <c r="A239" s="1" t="s">
        <v>430</v>
      </c>
      <c r="B239" s="1">
        <v>0.78506734738892103</v>
      </c>
      <c r="C239" s="1">
        <v>0.54387063187117701</v>
      </c>
      <c r="D239" s="2">
        <v>2.9531943122249098E-22</v>
      </c>
      <c r="E239" s="2">
        <v>5.1029744740591204E-19</v>
      </c>
    </row>
  </sheetData>
  <mergeCells count="6">
    <mergeCell ref="B2:C2"/>
    <mergeCell ref="D2:E2"/>
    <mergeCell ref="B1:E1"/>
    <mergeCell ref="H1:K1"/>
    <mergeCell ref="H2:I2"/>
    <mergeCell ref="J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90C6C-639E-B845-8EE5-1E2C92F0F61F}">
  <dimension ref="A1:K273"/>
  <sheetViews>
    <sheetView workbookViewId="0">
      <selection activeCell="G9" sqref="G9"/>
    </sheetView>
  </sheetViews>
  <sheetFormatPr baseColWidth="10" defaultRowHeight="16" x14ac:dyDescent="0.2"/>
  <sheetData>
    <row r="1" spans="1:11" x14ac:dyDescent="0.2">
      <c r="A1" s="1"/>
      <c r="B1" s="4" t="s">
        <v>606</v>
      </c>
      <c r="C1" s="4"/>
      <c r="D1" s="4"/>
      <c r="E1" s="4"/>
      <c r="F1" s="1"/>
      <c r="G1" s="1"/>
      <c r="H1" s="4" t="s">
        <v>607</v>
      </c>
      <c r="I1" s="4"/>
      <c r="J1" s="4"/>
      <c r="K1" s="4"/>
    </row>
    <row r="2" spans="1:11" x14ac:dyDescent="0.2">
      <c r="A2" s="1"/>
      <c r="B2" s="4" t="s">
        <v>468</v>
      </c>
      <c r="C2" s="4"/>
      <c r="D2" s="4" t="s">
        <v>469</v>
      </c>
      <c r="E2" s="4"/>
      <c r="F2" s="1"/>
      <c r="G2" s="1"/>
      <c r="H2" s="4" t="s">
        <v>468</v>
      </c>
      <c r="I2" s="4"/>
      <c r="J2" s="4" t="s">
        <v>469</v>
      </c>
      <c r="K2" s="4"/>
    </row>
    <row r="3" spans="1:11" x14ac:dyDescent="0.2">
      <c r="A3" s="1" t="s">
        <v>465</v>
      </c>
      <c r="B3" s="1" t="s">
        <v>466</v>
      </c>
      <c r="C3" s="1" t="s">
        <v>467</v>
      </c>
      <c r="D3" s="1" t="s">
        <v>466</v>
      </c>
      <c r="E3" s="1" t="s">
        <v>467</v>
      </c>
      <c r="F3" s="1"/>
      <c r="G3" s="1" t="s">
        <v>465</v>
      </c>
      <c r="H3" s="1" t="s">
        <v>466</v>
      </c>
      <c r="I3" s="1" t="s">
        <v>467</v>
      </c>
      <c r="J3" s="1" t="s">
        <v>466</v>
      </c>
      <c r="K3" s="1" t="s">
        <v>467</v>
      </c>
    </row>
    <row r="4" spans="1:11" x14ac:dyDescent="0.2">
      <c r="A4" t="s">
        <v>608</v>
      </c>
      <c r="B4">
        <v>7.2577536410457803E-3</v>
      </c>
      <c r="C4">
        <v>1.81982603201391E-2</v>
      </c>
      <c r="D4">
        <v>0</v>
      </c>
      <c r="E4" s="3">
        <v>1.02421434864182E-297</v>
      </c>
      <c r="G4" t="s">
        <v>0</v>
      </c>
      <c r="H4" t="s">
        <v>471</v>
      </c>
      <c r="I4" t="s">
        <v>471</v>
      </c>
      <c r="J4">
        <v>0</v>
      </c>
      <c r="K4">
        <v>0</v>
      </c>
    </row>
    <row r="5" spans="1:11" x14ac:dyDescent="0.2">
      <c r="A5" t="s">
        <v>609</v>
      </c>
      <c r="B5">
        <v>2.4690366756858399E-4</v>
      </c>
      <c r="C5">
        <v>2.7242769740486602E-3</v>
      </c>
      <c r="D5">
        <v>0</v>
      </c>
      <c r="E5" s="3">
        <v>7.8237978985058503E-224</v>
      </c>
      <c r="G5" t="s">
        <v>33</v>
      </c>
      <c r="H5">
        <v>127945.612864109</v>
      </c>
      <c r="I5">
        <v>23112.840444021102</v>
      </c>
      <c r="J5">
        <v>0</v>
      </c>
      <c r="K5">
        <v>0</v>
      </c>
    </row>
    <row r="6" spans="1:11" x14ac:dyDescent="0.2">
      <c r="A6" t="s">
        <v>610</v>
      </c>
      <c r="B6">
        <v>2.9830920507667801E-2</v>
      </c>
      <c r="C6">
        <v>2.15008207823787E-2</v>
      </c>
      <c r="D6">
        <v>0</v>
      </c>
      <c r="E6" s="3">
        <v>1.4043000766595199E-220</v>
      </c>
      <c r="G6" t="s">
        <v>711</v>
      </c>
      <c r="H6">
        <v>12843.3180070952</v>
      </c>
      <c r="I6">
        <v>12410.5328286065</v>
      </c>
      <c r="J6">
        <v>0</v>
      </c>
      <c r="K6">
        <v>0</v>
      </c>
    </row>
    <row r="7" spans="1:11" x14ac:dyDescent="0.2">
      <c r="A7" t="s">
        <v>392</v>
      </c>
      <c r="B7">
        <v>1.24171550375734E-2</v>
      </c>
      <c r="C7">
        <v>1.25607844475684E-3</v>
      </c>
      <c r="D7">
        <v>0</v>
      </c>
      <c r="E7" s="3">
        <v>1.6457399832837501E-211</v>
      </c>
      <c r="G7" t="s">
        <v>32</v>
      </c>
      <c r="H7">
        <v>2618.2435744627601</v>
      </c>
      <c r="I7">
        <v>1192.9208724734301</v>
      </c>
      <c r="J7">
        <v>0</v>
      </c>
      <c r="K7">
        <v>0</v>
      </c>
    </row>
    <row r="8" spans="1:11" x14ac:dyDescent="0.2">
      <c r="A8" t="s">
        <v>245</v>
      </c>
      <c r="B8">
        <v>5.7121295104196501E-2</v>
      </c>
      <c r="C8">
        <v>2.06342970888189E-2</v>
      </c>
      <c r="D8">
        <v>0</v>
      </c>
      <c r="E8" s="3">
        <v>1.9463043092130998E-210</v>
      </c>
      <c r="G8" t="s">
        <v>45</v>
      </c>
      <c r="H8">
        <v>244.54093758154801</v>
      </c>
      <c r="I8">
        <v>649.60742297239005</v>
      </c>
      <c r="J8">
        <v>0</v>
      </c>
      <c r="K8">
        <v>0</v>
      </c>
    </row>
    <row r="9" spans="1:11" x14ac:dyDescent="0.2">
      <c r="A9" t="s">
        <v>611</v>
      </c>
      <c r="B9">
        <v>0</v>
      </c>
      <c r="C9">
        <v>5.3719645402951897E-2</v>
      </c>
      <c r="D9">
        <v>0</v>
      </c>
      <c r="E9" s="3">
        <v>5.3482618813398402E-207</v>
      </c>
      <c r="G9" t="s">
        <v>31</v>
      </c>
      <c r="H9">
        <v>827.76377966771304</v>
      </c>
      <c r="I9">
        <v>275.08359043131497</v>
      </c>
      <c r="J9">
        <v>0</v>
      </c>
      <c r="K9">
        <v>0</v>
      </c>
    </row>
    <row r="10" spans="1:11" x14ac:dyDescent="0.2">
      <c r="A10" t="s">
        <v>261</v>
      </c>
      <c r="B10">
        <v>8.4130494798658195E-2</v>
      </c>
      <c r="C10">
        <v>7.3402907869041301E-2</v>
      </c>
      <c r="D10">
        <v>0</v>
      </c>
      <c r="E10" s="3">
        <v>6.9193714965440399E-205</v>
      </c>
      <c r="G10" t="s">
        <v>712</v>
      </c>
      <c r="H10">
        <v>42.761712255710897</v>
      </c>
      <c r="I10">
        <v>171.480278006596</v>
      </c>
      <c r="J10">
        <v>0</v>
      </c>
      <c r="K10">
        <v>0</v>
      </c>
    </row>
    <row r="11" spans="1:11" x14ac:dyDescent="0.2">
      <c r="A11" t="s">
        <v>323</v>
      </c>
      <c r="B11">
        <v>5.3198631343740803E-2</v>
      </c>
      <c r="C11">
        <v>5.9912457891917997E-3</v>
      </c>
      <c r="D11">
        <v>0</v>
      </c>
      <c r="E11" s="3">
        <v>3.5192442995497998E-204</v>
      </c>
      <c r="G11" t="s">
        <v>46</v>
      </c>
      <c r="H11">
        <v>144.14383534400599</v>
      </c>
      <c r="I11">
        <v>130.84620606114899</v>
      </c>
      <c r="J11">
        <v>0</v>
      </c>
      <c r="K11">
        <v>0</v>
      </c>
    </row>
    <row r="12" spans="1:11" x14ac:dyDescent="0.2">
      <c r="A12" t="s">
        <v>291</v>
      </c>
      <c r="B12">
        <v>9.2437357536992004E-2</v>
      </c>
      <c r="C12">
        <v>9.9081892331063705E-3</v>
      </c>
      <c r="D12">
        <v>0</v>
      </c>
      <c r="E12" s="3">
        <v>6.5935431273834004E-198</v>
      </c>
      <c r="G12" t="s">
        <v>54</v>
      </c>
      <c r="H12">
        <v>80.726200973879003</v>
      </c>
      <c r="I12">
        <v>112.49921909700301</v>
      </c>
      <c r="J12">
        <v>0</v>
      </c>
      <c r="K12">
        <v>0</v>
      </c>
    </row>
    <row r="13" spans="1:11" x14ac:dyDescent="0.2">
      <c r="A13" t="s">
        <v>612</v>
      </c>
      <c r="B13">
        <v>5.21389136433386E-2</v>
      </c>
      <c r="C13">
        <v>7.4626426520182504E-2</v>
      </c>
      <c r="D13">
        <v>0</v>
      </c>
      <c r="E13" s="3">
        <v>8.0230002203207997E-194</v>
      </c>
      <c r="G13" t="s">
        <v>713</v>
      </c>
      <c r="H13">
        <v>10.2025460084486</v>
      </c>
      <c r="I13">
        <v>99.155435307190999</v>
      </c>
      <c r="J13" s="3">
        <v>1.7263730257691801E-190</v>
      </c>
      <c r="K13">
        <v>0</v>
      </c>
    </row>
    <row r="14" spans="1:11" x14ac:dyDescent="0.2">
      <c r="A14" t="s">
        <v>613</v>
      </c>
      <c r="B14">
        <v>2.2744875673978999E-2</v>
      </c>
      <c r="C14">
        <v>9.3513133227804794E-3</v>
      </c>
      <c r="D14">
        <v>0</v>
      </c>
      <c r="E14" s="3">
        <v>3.8288296270976E-165</v>
      </c>
      <c r="G14" t="s">
        <v>51</v>
      </c>
      <c r="H14">
        <v>23.7007869868096</v>
      </c>
      <c r="I14">
        <v>437.855460596071</v>
      </c>
      <c r="J14" s="3">
        <v>9.5715377848493196E-167</v>
      </c>
      <c r="K14">
        <v>0</v>
      </c>
    </row>
    <row r="15" spans="1:11" x14ac:dyDescent="0.2">
      <c r="A15" t="s">
        <v>331</v>
      </c>
      <c r="B15">
        <v>4.9462753777794799E-2</v>
      </c>
      <c r="C15">
        <v>1.6409052985045299E-2</v>
      </c>
      <c r="D15">
        <v>0</v>
      </c>
      <c r="E15" s="3">
        <v>3.4749232272482003E-164</v>
      </c>
      <c r="G15" t="s">
        <v>714</v>
      </c>
      <c r="H15">
        <v>11.751375775428601</v>
      </c>
      <c r="I15">
        <v>699.51155843892502</v>
      </c>
      <c r="J15" s="3">
        <v>5.6979485727365603E-27</v>
      </c>
      <c r="K15">
        <v>0</v>
      </c>
    </row>
    <row r="16" spans="1:11" x14ac:dyDescent="0.2">
      <c r="A16" t="s">
        <v>298</v>
      </c>
      <c r="B16">
        <v>5.3436080295855698E-2</v>
      </c>
      <c r="C16">
        <v>7.7159940467315502E-2</v>
      </c>
      <c r="D16">
        <v>0</v>
      </c>
      <c r="E16" s="3">
        <v>5.43331387896452E-160</v>
      </c>
      <c r="G16" t="s">
        <v>715</v>
      </c>
      <c r="H16" t="s">
        <v>471</v>
      </c>
      <c r="I16" t="s">
        <v>471</v>
      </c>
      <c r="J16" s="3">
        <v>1.81475955878594E-20</v>
      </c>
      <c r="K16">
        <v>0</v>
      </c>
    </row>
    <row r="17" spans="1:11" x14ac:dyDescent="0.2">
      <c r="A17" t="s">
        <v>614</v>
      </c>
      <c r="B17">
        <v>7.12811330592725E-2</v>
      </c>
      <c r="C17">
        <v>7.8639030761878796E-4</v>
      </c>
      <c r="D17">
        <v>0</v>
      </c>
      <c r="E17" s="3">
        <v>2.6717414281274501E-158</v>
      </c>
      <c r="G17" t="s">
        <v>716</v>
      </c>
      <c r="H17" t="s">
        <v>471</v>
      </c>
      <c r="I17" t="s">
        <v>471</v>
      </c>
      <c r="J17" s="3">
        <v>2.8066211959423399E-8</v>
      </c>
      <c r="K17">
        <v>0</v>
      </c>
    </row>
    <row r="18" spans="1:11" x14ac:dyDescent="0.2">
      <c r="A18" t="s">
        <v>615</v>
      </c>
      <c r="B18">
        <v>3.1853306849999902E-2</v>
      </c>
      <c r="C18">
        <v>5.7961547394013803E-2</v>
      </c>
      <c r="D18">
        <v>0</v>
      </c>
      <c r="E18" s="3">
        <v>3.44294589698853E-155</v>
      </c>
      <c r="G18" t="s">
        <v>717</v>
      </c>
      <c r="H18">
        <v>43.511138520356198</v>
      </c>
      <c r="I18">
        <v>1787.2776753724399</v>
      </c>
      <c r="J18" s="3">
        <v>2.3501529117966401E-53</v>
      </c>
      <c r="K18" s="3">
        <v>2.8677312646512499E-300</v>
      </c>
    </row>
    <row r="19" spans="1:11" x14ac:dyDescent="0.2">
      <c r="A19" t="s">
        <v>616</v>
      </c>
      <c r="B19">
        <v>2.0679353887772398E-2</v>
      </c>
      <c r="C19">
        <v>4.4206829387296101E-2</v>
      </c>
      <c r="D19">
        <v>0</v>
      </c>
      <c r="E19" s="3">
        <v>3.4591498768984803E-154</v>
      </c>
      <c r="G19" t="s">
        <v>2</v>
      </c>
      <c r="H19" t="s">
        <v>471</v>
      </c>
      <c r="I19" t="s">
        <v>471</v>
      </c>
      <c r="J19">
        <v>0</v>
      </c>
      <c r="K19" s="3">
        <v>7.0805853328349902E-293</v>
      </c>
    </row>
    <row r="20" spans="1:11" x14ac:dyDescent="0.2">
      <c r="A20" t="s">
        <v>243</v>
      </c>
      <c r="B20">
        <v>4.0124724261651E-2</v>
      </c>
      <c r="C20">
        <v>7.1835346471037703E-2</v>
      </c>
      <c r="D20">
        <v>0</v>
      </c>
      <c r="E20" s="3">
        <v>1.03826116628953E-148</v>
      </c>
      <c r="G20" t="s">
        <v>718</v>
      </c>
      <c r="H20">
        <v>12.271980938441599</v>
      </c>
      <c r="I20">
        <v>28.386493697060899</v>
      </c>
      <c r="J20">
        <v>0</v>
      </c>
      <c r="K20" s="3">
        <v>1.66642542246657E-263</v>
      </c>
    </row>
    <row r="21" spans="1:11" x14ac:dyDescent="0.2">
      <c r="A21" t="s">
        <v>617</v>
      </c>
      <c r="B21">
        <v>9.77524265854193E-2</v>
      </c>
      <c r="C21">
        <v>6.0030560033081902E-2</v>
      </c>
      <c r="D21">
        <v>0</v>
      </c>
      <c r="E21" s="3">
        <v>1.6092803270353499E-144</v>
      </c>
      <c r="G21" t="s">
        <v>7</v>
      </c>
      <c r="H21">
        <v>385.15370544449001</v>
      </c>
      <c r="I21">
        <v>867.02468504849003</v>
      </c>
      <c r="J21">
        <v>0</v>
      </c>
      <c r="K21" s="3">
        <v>7.3568902403363898E-239</v>
      </c>
    </row>
    <row r="22" spans="1:11" x14ac:dyDescent="0.2">
      <c r="A22" t="s">
        <v>618</v>
      </c>
      <c r="B22">
        <v>6.9033911272767506E-2</v>
      </c>
      <c r="C22">
        <v>0</v>
      </c>
      <c r="D22">
        <v>0</v>
      </c>
      <c r="E22" s="3">
        <v>6.2804043802878503E-134</v>
      </c>
      <c r="G22" t="s">
        <v>120</v>
      </c>
      <c r="H22">
        <v>10.51721128466</v>
      </c>
      <c r="I22">
        <v>19.726932929855099</v>
      </c>
      <c r="J22">
        <v>0</v>
      </c>
      <c r="K22" s="3">
        <v>5.0353660444949001E-199</v>
      </c>
    </row>
    <row r="23" spans="1:11" x14ac:dyDescent="0.2">
      <c r="A23" t="s">
        <v>619</v>
      </c>
      <c r="B23">
        <v>6.4216580536211806E-2</v>
      </c>
      <c r="C23">
        <v>4.3510194198007604E-3</v>
      </c>
      <c r="D23">
        <v>0</v>
      </c>
      <c r="E23" s="3">
        <v>2.8358481259537301E-117</v>
      </c>
      <c r="G23" t="s">
        <v>719</v>
      </c>
      <c r="H23">
        <v>12.1782724442774</v>
      </c>
      <c r="I23">
        <v>22.020051826526402</v>
      </c>
      <c r="J23">
        <v>0</v>
      </c>
      <c r="K23" s="3">
        <v>1.4772670375283299E-183</v>
      </c>
    </row>
    <row r="24" spans="1:11" x14ac:dyDescent="0.2">
      <c r="A24" t="s">
        <v>339</v>
      </c>
      <c r="B24">
        <v>5.1430456349179601E-2</v>
      </c>
      <c r="C24">
        <v>4.5672662030502098E-3</v>
      </c>
      <c r="D24">
        <v>0</v>
      </c>
      <c r="E24" s="3">
        <v>1.13706169158143E-107</v>
      </c>
      <c r="G24" t="s">
        <v>720</v>
      </c>
      <c r="H24">
        <v>75.381992403393198</v>
      </c>
      <c r="I24">
        <v>47.905947050077202</v>
      </c>
      <c r="J24">
        <v>0</v>
      </c>
      <c r="K24" s="3">
        <v>3.5684532267962598E-172</v>
      </c>
    </row>
    <row r="25" spans="1:11" x14ac:dyDescent="0.2">
      <c r="A25" t="s">
        <v>620</v>
      </c>
      <c r="B25">
        <v>5.2709922414952701E-4</v>
      </c>
      <c r="C25">
        <v>0</v>
      </c>
      <c r="D25">
        <v>0</v>
      </c>
      <c r="E25" s="3">
        <v>3.0251002907748397E-101</v>
      </c>
      <c r="G25" t="s">
        <v>721</v>
      </c>
      <c r="H25">
        <v>25.4659997858382</v>
      </c>
      <c r="I25">
        <v>200.47468045021901</v>
      </c>
      <c r="J25" s="3">
        <v>2.8199519170083902E-115</v>
      </c>
      <c r="K25" s="3">
        <v>1.9014755444276199E-169</v>
      </c>
    </row>
    <row r="26" spans="1:11" x14ac:dyDescent="0.2">
      <c r="A26" t="s">
        <v>266</v>
      </c>
      <c r="B26">
        <v>2.6478344621396799E-2</v>
      </c>
      <c r="C26">
        <v>2.9636829123901798E-2</v>
      </c>
      <c r="D26">
        <v>0</v>
      </c>
      <c r="E26" s="3">
        <v>9.3926548266315603E-101</v>
      </c>
      <c r="G26" t="s">
        <v>722</v>
      </c>
      <c r="H26">
        <v>14.999483643060699</v>
      </c>
      <c r="I26">
        <v>1264.44712976202</v>
      </c>
      <c r="J26" s="3">
        <v>2.4948085106658898E-8</v>
      </c>
      <c r="K26" s="3">
        <v>2.3935284566133701E-167</v>
      </c>
    </row>
    <row r="27" spans="1:11" x14ac:dyDescent="0.2">
      <c r="A27" t="s">
        <v>621</v>
      </c>
      <c r="B27">
        <v>2.3036754614229101E-2</v>
      </c>
      <c r="C27">
        <v>8.2042369643435101E-2</v>
      </c>
      <c r="D27">
        <v>0</v>
      </c>
      <c r="E27" s="3">
        <v>2.10359693584189E-91</v>
      </c>
      <c r="G27" t="s">
        <v>723</v>
      </c>
      <c r="H27">
        <v>11.7452348476099</v>
      </c>
      <c r="I27">
        <v>332.08659997956698</v>
      </c>
      <c r="J27" s="3">
        <v>2.0210179118795301E-19</v>
      </c>
      <c r="K27" s="3">
        <v>5.9470849263512099E-167</v>
      </c>
    </row>
    <row r="28" spans="1:11" x14ac:dyDescent="0.2">
      <c r="A28" t="s">
        <v>622</v>
      </c>
      <c r="B28">
        <v>8.0963469933835894E-2</v>
      </c>
      <c r="C28">
        <v>1.53406530782962E-2</v>
      </c>
      <c r="D28">
        <v>0</v>
      </c>
      <c r="E28" s="3">
        <v>1.9059576741254598E-80</v>
      </c>
      <c r="G28" t="s">
        <v>152</v>
      </c>
      <c r="H28">
        <v>12.2381875533761</v>
      </c>
      <c r="I28">
        <v>32.273190773635498</v>
      </c>
      <c r="J28">
        <v>0</v>
      </c>
      <c r="K28" s="3">
        <v>6.5160115447203201E-147</v>
      </c>
    </row>
    <row r="29" spans="1:11" x14ac:dyDescent="0.2">
      <c r="A29" t="s">
        <v>274</v>
      </c>
      <c r="B29">
        <v>7.3181875174862895E-2</v>
      </c>
      <c r="C29">
        <v>0</v>
      </c>
      <c r="D29">
        <v>0</v>
      </c>
      <c r="E29" s="3">
        <v>1.37021194438892E-79</v>
      </c>
      <c r="G29" t="s">
        <v>724</v>
      </c>
      <c r="H29">
        <v>11.930677983175</v>
      </c>
      <c r="I29">
        <v>128.774521143181</v>
      </c>
      <c r="J29" s="3">
        <v>8.9667388788523204E-52</v>
      </c>
      <c r="K29" s="3">
        <v>3.7184181498474601E-144</v>
      </c>
    </row>
    <row r="30" spans="1:11" x14ac:dyDescent="0.2">
      <c r="A30" t="s">
        <v>623</v>
      </c>
      <c r="B30">
        <v>4.3686853251412201E-2</v>
      </c>
      <c r="C30">
        <v>0</v>
      </c>
      <c r="D30">
        <v>0</v>
      </c>
      <c r="E30" s="3">
        <v>6.0420298246418796E-76</v>
      </c>
      <c r="G30" t="s">
        <v>109</v>
      </c>
      <c r="H30">
        <v>29.3191227697538</v>
      </c>
      <c r="I30">
        <v>154.62111921867799</v>
      </c>
      <c r="J30" s="3">
        <v>3.3665623822799201E-116</v>
      </c>
      <c r="K30" s="3">
        <v>1.60143109292174E-137</v>
      </c>
    </row>
    <row r="31" spans="1:11" x14ac:dyDescent="0.2">
      <c r="A31" t="s">
        <v>283</v>
      </c>
      <c r="B31">
        <v>3.5365238335554102E-3</v>
      </c>
      <c r="C31">
        <v>6.2488149880646198E-3</v>
      </c>
      <c r="D31">
        <v>0</v>
      </c>
      <c r="E31" s="3">
        <v>2.5421430464293202E-75</v>
      </c>
      <c r="G31" t="s">
        <v>159</v>
      </c>
      <c r="H31">
        <v>24.614372413340899</v>
      </c>
      <c r="I31">
        <v>53.8042342588056</v>
      </c>
      <c r="J31">
        <v>0</v>
      </c>
      <c r="K31" s="3">
        <v>1.31164113668465E-133</v>
      </c>
    </row>
    <row r="32" spans="1:11" x14ac:dyDescent="0.2">
      <c r="A32" t="s">
        <v>624</v>
      </c>
      <c r="B32">
        <v>1.8952093605049999E-3</v>
      </c>
      <c r="C32">
        <v>1.1241441161513399E-2</v>
      </c>
      <c r="D32">
        <v>0</v>
      </c>
      <c r="E32" s="3">
        <v>2.2749241157451401E-73</v>
      </c>
      <c r="G32" t="s">
        <v>83</v>
      </c>
      <c r="H32">
        <v>17.954886905770501</v>
      </c>
      <c r="I32">
        <v>79.173347431794895</v>
      </c>
      <c r="J32" s="3">
        <v>2.11529788239668E-137</v>
      </c>
      <c r="K32" s="3">
        <v>7.72926634731924E-131</v>
      </c>
    </row>
    <row r="33" spans="1:11" x14ac:dyDescent="0.2">
      <c r="A33" t="s">
        <v>625</v>
      </c>
      <c r="B33">
        <v>4.7828009615224501E-2</v>
      </c>
      <c r="C33">
        <v>0</v>
      </c>
      <c r="D33">
        <v>0</v>
      </c>
      <c r="E33" s="3">
        <v>1.5163719112669399E-72</v>
      </c>
      <c r="G33" t="s">
        <v>52</v>
      </c>
      <c r="H33" t="s">
        <v>471</v>
      </c>
      <c r="I33" t="s">
        <v>471</v>
      </c>
      <c r="J33" s="3">
        <v>1.4493360859550601E-174</v>
      </c>
      <c r="K33" s="3">
        <v>1.17916267517491E-130</v>
      </c>
    </row>
    <row r="34" spans="1:11" x14ac:dyDescent="0.2">
      <c r="A34" t="s">
        <v>626</v>
      </c>
      <c r="B34">
        <v>7.6844611818159006E-2</v>
      </c>
      <c r="C34">
        <v>0</v>
      </c>
      <c r="D34" s="3">
        <v>1.16939217279592E-287</v>
      </c>
      <c r="E34" s="3">
        <v>4.4345229411296999E-69</v>
      </c>
      <c r="G34" t="s">
        <v>15</v>
      </c>
      <c r="H34">
        <v>628.81384156532295</v>
      </c>
      <c r="I34">
        <v>721.34784690256402</v>
      </c>
      <c r="J34">
        <v>0</v>
      </c>
      <c r="K34" s="3">
        <v>6.9360273362862795E-125</v>
      </c>
    </row>
    <row r="35" spans="1:11" x14ac:dyDescent="0.2">
      <c r="A35" t="s">
        <v>627</v>
      </c>
      <c r="B35">
        <v>1.7316125541827699E-2</v>
      </c>
      <c r="C35">
        <v>0</v>
      </c>
      <c r="D35">
        <v>0</v>
      </c>
      <c r="E35" s="3">
        <v>9.2653904048505697E-61</v>
      </c>
      <c r="G35" t="s">
        <v>725</v>
      </c>
      <c r="H35">
        <v>13.6187611726663</v>
      </c>
      <c r="I35">
        <v>10.9192621523275</v>
      </c>
      <c r="J35">
        <v>0</v>
      </c>
      <c r="K35" s="3">
        <v>1.5222658185625101E-124</v>
      </c>
    </row>
    <row r="36" spans="1:11" x14ac:dyDescent="0.2">
      <c r="A36" t="s">
        <v>628</v>
      </c>
      <c r="B36">
        <v>6.2381415895747102E-3</v>
      </c>
      <c r="C36">
        <v>1.2451812231568301E-2</v>
      </c>
      <c r="D36">
        <v>0</v>
      </c>
      <c r="E36" s="3">
        <v>1.38158248358621E-57</v>
      </c>
      <c r="G36" t="s">
        <v>726</v>
      </c>
      <c r="H36" t="s">
        <v>471</v>
      </c>
      <c r="I36" t="s">
        <v>471</v>
      </c>
      <c r="J36">
        <v>0</v>
      </c>
      <c r="K36" s="3">
        <v>9.6020220296124405E-123</v>
      </c>
    </row>
    <row r="37" spans="1:11" x14ac:dyDescent="0.2">
      <c r="A37" t="s">
        <v>629</v>
      </c>
      <c r="B37">
        <v>1.57452055336707E-2</v>
      </c>
      <c r="C37">
        <v>5.1961364421748299E-2</v>
      </c>
      <c r="D37">
        <v>0</v>
      </c>
      <c r="E37" s="3">
        <v>7.2949971794226999E-57</v>
      </c>
      <c r="G37" t="s">
        <v>60</v>
      </c>
      <c r="H37">
        <v>31.093531122959501</v>
      </c>
      <c r="I37">
        <v>14.513554064940999</v>
      </c>
      <c r="J37">
        <v>0</v>
      </c>
      <c r="K37" s="3">
        <v>1.4454283028026001E-115</v>
      </c>
    </row>
    <row r="38" spans="1:11" x14ac:dyDescent="0.2">
      <c r="A38" t="s">
        <v>630</v>
      </c>
      <c r="B38">
        <v>1.8455568834351099E-3</v>
      </c>
      <c r="C38">
        <v>0</v>
      </c>
      <c r="D38">
        <v>0</v>
      </c>
      <c r="E38" s="3">
        <v>4.4990498960108301E-56</v>
      </c>
      <c r="G38" t="s">
        <v>100</v>
      </c>
      <c r="H38">
        <v>13.6488739314202</v>
      </c>
      <c r="I38">
        <v>22.907199003985799</v>
      </c>
      <c r="J38">
        <v>0</v>
      </c>
      <c r="K38" s="3">
        <v>4.0676693881084398E-114</v>
      </c>
    </row>
    <row r="39" spans="1:11" x14ac:dyDescent="0.2">
      <c r="A39" t="s">
        <v>279</v>
      </c>
      <c r="B39">
        <v>5.37933719439131E-2</v>
      </c>
      <c r="C39">
        <v>7.5666765320277093E-2</v>
      </c>
      <c r="D39">
        <v>0</v>
      </c>
      <c r="E39" s="3">
        <v>9.5801059695555092E-53</v>
      </c>
      <c r="G39" t="s">
        <v>504</v>
      </c>
      <c r="H39">
        <v>21.893347587220902</v>
      </c>
      <c r="I39">
        <v>31.8634118484654</v>
      </c>
      <c r="J39">
        <v>0</v>
      </c>
      <c r="K39" s="3">
        <v>2.5720519653414601E-107</v>
      </c>
    </row>
    <row r="40" spans="1:11" x14ac:dyDescent="0.2">
      <c r="A40" t="s">
        <v>311</v>
      </c>
      <c r="B40">
        <v>1.73317874682858E-3</v>
      </c>
      <c r="C40">
        <v>0</v>
      </c>
      <c r="D40">
        <v>0</v>
      </c>
      <c r="E40" s="3">
        <v>4.8906975414755196E-47</v>
      </c>
      <c r="G40" t="s">
        <v>727</v>
      </c>
      <c r="H40">
        <v>19.596214311470099</v>
      </c>
      <c r="I40">
        <v>46.711935822837702</v>
      </c>
      <c r="J40" s="3">
        <v>1.0797547988653701E-240</v>
      </c>
      <c r="K40" s="3">
        <v>1.5679112092127199E-105</v>
      </c>
    </row>
    <row r="41" spans="1:11" x14ac:dyDescent="0.2">
      <c r="A41" t="s">
        <v>631</v>
      </c>
      <c r="B41">
        <v>5.2483976490737497E-3</v>
      </c>
      <c r="C41">
        <v>0</v>
      </c>
      <c r="D41">
        <v>0</v>
      </c>
      <c r="E41" s="3">
        <v>2.5722476856292901E-43</v>
      </c>
      <c r="G41" t="s">
        <v>14</v>
      </c>
      <c r="H41">
        <v>430.60309279874298</v>
      </c>
      <c r="I41">
        <v>325.67042888980598</v>
      </c>
      <c r="J41">
        <v>0</v>
      </c>
      <c r="K41" s="3">
        <v>5.6583330163795994E-104</v>
      </c>
    </row>
    <row r="42" spans="1:11" x14ac:dyDescent="0.2">
      <c r="A42" t="s">
        <v>632</v>
      </c>
      <c r="B42">
        <v>1.2834716471088799E-2</v>
      </c>
      <c r="C42">
        <v>4.0303607628737199E-2</v>
      </c>
      <c r="D42">
        <v>0</v>
      </c>
      <c r="E42" s="3">
        <v>4.8148726516724699E-43</v>
      </c>
      <c r="G42" t="s">
        <v>728</v>
      </c>
      <c r="H42">
        <v>206.91022971745201</v>
      </c>
      <c r="I42">
        <v>70.489602707654498</v>
      </c>
      <c r="J42">
        <v>0</v>
      </c>
      <c r="K42" s="3">
        <v>9.7923293456259292E-103</v>
      </c>
    </row>
    <row r="43" spans="1:11" x14ac:dyDescent="0.2">
      <c r="A43" t="s">
        <v>633</v>
      </c>
      <c r="B43">
        <v>3.8412084844966901E-2</v>
      </c>
      <c r="C43">
        <v>2.8387340309929902E-2</v>
      </c>
      <c r="D43" s="3">
        <v>1.50863779496042E-295</v>
      </c>
      <c r="E43" s="3">
        <v>1.45256279374795E-42</v>
      </c>
      <c r="G43" t="s">
        <v>8</v>
      </c>
      <c r="H43">
        <v>325.70249882464998</v>
      </c>
      <c r="I43">
        <v>199.80818733328201</v>
      </c>
      <c r="J43">
        <v>0</v>
      </c>
      <c r="K43" s="3">
        <v>1.32194237106864E-101</v>
      </c>
    </row>
    <row r="44" spans="1:11" x14ac:dyDescent="0.2">
      <c r="A44" t="s">
        <v>634</v>
      </c>
      <c r="B44">
        <v>5.33299459330582E-3</v>
      </c>
      <c r="C44">
        <v>0</v>
      </c>
      <c r="D44">
        <v>0</v>
      </c>
      <c r="E44" s="3">
        <v>6.4599514011924405E-42</v>
      </c>
      <c r="G44" t="s">
        <v>729</v>
      </c>
      <c r="H44">
        <v>33.685944112825702</v>
      </c>
      <c r="I44">
        <v>1433.54035837878</v>
      </c>
      <c r="J44" s="3">
        <v>3.2710086961193099E-10</v>
      </c>
      <c r="K44" s="3">
        <v>2.24657959611828E-101</v>
      </c>
    </row>
    <row r="45" spans="1:11" x14ac:dyDescent="0.2">
      <c r="A45" t="s">
        <v>635</v>
      </c>
      <c r="B45">
        <v>1.2579437439459299E-2</v>
      </c>
      <c r="C45">
        <v>5.5030451443617602E-2</v>
      </c>
      <c r="D45">
        <v>0</v>
      </c>
      <c r="E45" s="3">
        <v>5.6193274287302796E-41</v>
      </c>
      <c r="G45" t="s">
        <v>730</v>
      </c>
      <c r="H45">
        <v>117.06539535783099</v>
      </c>
      <c r="I45">
        <v>416.11238980418398</v>
      </c>
      <c r="J45" s="3">
        <v>5.5338056588646603E-114</v>
      </c>
      <c r="K45" s="3">
        <v>3.69555547759437E-101</v>
      </c>
    </row>
    <row r="46" spans="1:11" x14ac:dyDescent="0.2">
      <c r="A46" t="s">
        <v>636</v>
      </c>
      <c r="B46">
        <v>7.7034394431447301E-2</v>
      </c>
      <c r="C46">
        <v>7.9302038423524693E-3</v>
      </c>
      <c r="D46" s="3">
        <v>5.9632302017135098E-217</v>
      </c>
      <c r="E46" s="3">
        <v>8.09090930638208E-41</v>
      </c>
      <c r="G46" t="s">
        <v>93</v>
      </c>
      <c r="H46">
        <v>172.53033673392599</v>
      </c>
      <c r="I46">
        <v>20.8404870040258</v>
      </c>
      <c r="J46">
        <v>0</v>
      </c>
      <c r="K46" s="3">
        <v>8.8621888626574595E-99</v>
      </c>
    </row>
    <row r="47" spans="1:11" x14ac:dyDescent="0.2">
      <c r="A47" t="s">
        <v>637</v>
      </c>
      <c r="B47">
        <v>1.1822992398768399E-3</v>
      </c>
      <c r="C47">
        <v>0</v>
      </c>
      <c r="D47">
        <v>0</v>
      </c>
      <c r="E47" s="3">
        <v>1.27120235501847E-40</v>
      </c>
      <c r="G47" t="s">
        <v>99</v>
      </c>
      <c r="H47">
        <v>11.4062405841947</v>
      </c>
      <c r="I47">
        <v>12.232592059745601</v>
      </c>
      <c r="J47">
        <v>0</v>
      </c>
      <c r="K47" s="3">
        <v>5.4037755865986703E-96</v>
      </c>
    </row>
    <row r="48" spans="1:11" x14ac:dyDescent="0.2">
      <c r="A48" t="s">
        <v>638</v>
      </c>
      <c r="B48">
        <v>4.1718412422632198E-3</v>
      </c>
      <c r="C48">
        <v>0</v>
      </c>
      <c r="D48">
        <v>0</v>
      </c>
      <c r="E48" s="3">
        <v>1.77931849120345E-40</v>
      </c>
      <c r="G48" t="s">
        <v>23</v>
      </c>
      <c r="H48">
        <v>127.504788897483</v>
      </c>
      <c r="I48">
        <v>169.59055624973701</v>
      </c>
      <c r="J48" s="3">
        <v>2.87219097637868E-308</v>
      </c>
      <c r="K48" s="3">
        <v>8.3163959360340795E-94</v>
      </c>
    </row>
    <row r="49" spans="1:11" x14ac:dyDescent="0.2">
      <c r="A49" t="s">
        <v>639</v>
      </c>
      <c r="B49">
        <v>3.3790911370172198E-2</v>
      </c>
      <c r="C49">
        <v>2.1361308583123999E-2</v>
      </c>
      <c r="D49" s="3">
        <v>4.92978773832644E-306</v>
      </c>
      <c r="E49" s="3">
        <v>2.1601366688805901E-40</v>
      </c>
      <c r="G49" t="s">
        <v>731</v>
      </c>
      <c r="H49">
        <v>10.2439762363667</v>
      </c>
      <c r="I49">
        <v>472.12059959689799</v>
      </c>
      <c r="J49" s="3">
        <v>1.77785252755256E-9</v>
      </c>
      <c r="K49" s="3">
        <v>2.6104206474960401E-93</v>
      </c>
    </row>
    <row r="50" spans="1:11" x14ac:dyDescent="0.2">
      <c r="A50" t="s">
        <v>640</v>
      </c>
      <c r="B50">
        <v>8.3754820955625198E-2</v>
      </c>
      <c r="C50">
        <v>3.3320115060772301E-2</v>
      </c>
      <c r="D50" s="3">
        <v>4.9436693111807203E-230</v>
      </c>
      <c r="E50" s="3">
        <v>6.2881659096074098E-37</v>
      </c>
      <c r="G50" t="s">
        <v>10</v>
      </c>
      <c r="H50">
        <v>22.811960112032502</v>
      </c>
      <c r="I50">
        <v>32.815830870150698</v>
      </c>
      <c r="J50">
        <v>0</v>
      </c>
      <c r="K50" s="3">
        <v>2.6585436871981501E-91</v>
      </c>
    </row>
    <row r="51" spans="1:11" x14ac:dyDescent="0.2">
      <c r="A51" t="s">
        <v>641</v>
      </c>
      <c r="B51">
        <v>3.9613726413309701E-2</v>
      </c>
      <c r="C51">
        <v>0</v>
      </c>
      <c r="D51" s="3">
        <v>1.9658021363570801E-290</v>
      </c>
      <c r="E51" s="3">
        <v>3.45060392334958E-36</v>
      </c>
      <c r="G51" t="s">
        <v>68</v>
      </c>
      <c r="H51">
        <v>111.928682938428</v>
      </c>
      <c r="I51">
        <v>110.380122202501</v>
      </c>
      <c r="J51">
        <v>0</v>
      </c>
      <c r="K51" s="3">
        <v>1.6246586989401699E-90</v>
      </c>
    </row>
    <row r="52" spans="1:11" x14ac:dyDescent="0.2">
      <c r="A52" t="s">
        <v>642</v>
      </c>
      <c r="B52">
        <v>6.9068401023454004E-2</v>
      </c>
      <c r="C52">
        <v>1.8417372425016999E-2</v>
      </c>
      <c r="D52" s="3">
        <v>3.8423936083434902E-250</v>
      </c>
      <c r="E52" s="3">
        <v>3.85031695051702E-35</v>
      </c>
      <c r="G52" t="s">
        <v>36</v>
      </c>
      <c r="H52">
        <v>224.231569742581</v>
      </c>
      <c r="I52">
        <v>136.72337596194299</v>
      </c>
      <c r="J52">
        <v>0</v>
      </c>
      <c r="K52" s="3">
        <v>6.6089976240441496E-90</v>
      </c>
    </row>
    <row r="53" spans="1:11" x14ac:dyDescent="0.2">
      <c r="A53" t="s">
        <v>643</v>
      </c>
      <c r="B53">
        <v>1.8343212909043401E-2</v>
      </c>
      <c r="C53">
        <v>0</v>
      </c>
      <c r="D53" s="3">
        <v>9.2722065830139604E-305</v>
      </c>
      <c r="E53" s="3">
        <v>6.02112561925969E-34</v>
      </c>
      <c r="G53" t="s">
        <v>732</v>
      </c>
      <c r="H53">
        <v>19.444907407432201</v>
      </c>
      <c r="I53">
        <v>53.4753477024924</v>
      </c>
      <c r="J53" s="3">
        <v>3.0329612377211599E-134</v>
      </c>
      <c r="K53" s="3">
        <v>8.2981893965849092E-90</v>
      </c>
    </row>
    <row r="54" spans="1:11" x14ac:dyDescent="0.2">
      <c r="A54" t="s">
        <v>644</v>
      </c>
      <c r="B54">
        <v>2.52489329699307E-2</v>
      </c>
      <c r="C54">
        <v>3.9641743410023002E-2</v>
      </c>
      <c r="D54" s="3">
        <v>1.21362722753571E-305</v>
      </c>
      <c r="E54" s="3">
        <v>2.0447984470111201E-33</v>
      </c>
      <c r="G54" t="s">
        <v>81</v>
      </c>
      <c r="H54">
        <v>62.8881349688886</v>
      </c>
      <c r="I54">
        <v>161.15781008770799</v>
      </c>
      <c r="J54" s="3">
        <v>6.36580343080228E-125</v>
      </c>
      <c r="K54" s="3">
        <v>2.4435923706529301E-88</v>
      </c>
    </row>
    <row r="55" spans="1:11" x14ac:dyDescent="0.2">
      <c r="A55" t="s">
        <v>645</v>
      </c>
      <c r="B55">
        <v>3.4524009985577198E-2</v>
      </c>
      <c r="C55">
        <v>6.8326550511664794E-2</v>
      </c>
      <c r="D55" s="3">
        <v>6.2747744662725904E-289</v>
      </c>
      <c r="E55" s="3">
        <v>1.07536433892022E-32</v>
      </c>
      <c r="G55" t="s">
        <v>35</v>
      </c>
      <c r="H55">
        <v>2871.96974444851</v>
      </c>
      <c r="I55">
        <v>1128.47652521755</v>
      </c>
      <c r="J55">
        <v>0</v>
      </c>
      <c r="K55" s="3">
        <v>3.1535303157372002E-88</v>
      </c>
    </row>
    <row r="56" spans="1:11" x14ac:dyDescent="0.2">
      <c r="A56" t="s">
        <v>646</v>
      </c>
      <c r="B56">
        <v>1.06880314530745E-2</v>
      </c>
      <c r="C56">
        <v>6.6154597870514795E-2</v>
      </c>
      <c r="D56">
        <v>0</v>
      </c>
      <c r="E56" s="3">
        <v>3.6649946457589399E-32</v>
      </c>
      <c r="G56" t="s">
        <v>733</v>
      </c>
      <c r="H56">
        <v>21.664194389921398</v>
      </c>
      <c r="I56">
        <v>73.936811535566406</v>
      </c>
      <c r="J56" s="3">
        <v>1.07425597755563E-119</v>
      </c>
      <c r="K56" s="3">
        <v>1.3838061937349099E-86</v>
      </c>
    </row>
    <row r="57" spans="1:11" x14ac:dyDescent="0.2">
      <c r="A57" t="s">
        <v>647</v>
      </c>
      <c r="B57">
        <v>2.69407856798967E-3</v>
      </c>
      <c r="C57">
        <v>6.2387738975818903E-3</v>
      </c>
      <c r="D57" s="3">
        <v>6.1412347474499896E-277</v>
      </c>
      <c r="E57" s="3">
        <v>1.19740287289919E-28</v>
      </c>
      <c r="G57" t="s">
        <v>77</v>
      </c>
      <c r="H57">
        <v>1058.5350928047701</v>
      </c>
      <c r="I57">
        <v>213.70206939490501</v>
      </c>
      <c r="J57">
        <v>0</v>
      </c>
      <c r="K57" s="3">
        <v>9.1428881689291806E-86</v>
      </c>
    </row>
    <row r="58" spans="1:11" x14ac:dyDescent="0.2">
      <c r="A58" t="s">
        <v>648</v>
      </c>
      <c r="B58">
        <v>6.34780512831431E-2</v>
      </c>
      <c r="C58">
        <v>5.2866638750522402E-2</v>
      </c>
      <c r="D58" s="3">
        <v>2.5820050478423599E-222</v>
      </c>
      <c r="E58" s="3">
        <v>8.3649716877007597E-28</v>
      </c>
      <c r="G58" t="s">
        <v>86</v>
      </c>
      <c r="H58">
        <v>86.888385146818607</v>
      </c>
      <c r="I58">
        <v>45.110607207753603</v>
      </c>
      <c r="J58">
        <v>0</v>
      </c>
      <c r="K58" s="3">
        <v>1.34601579184531E-83</v>
      </c>
    </row>
    <row r="59" spans="1:11" x14ac:dyDescent="0.2">
      <c r="A59" t="s">
        <v>649</v>
      </c>
      <c r="B59">
        <v>1.0160186644085099E-2</v>
      </c>
      <c r="C59">
        <v>3.0839639930779199E-2</v>
      </c>
      <c r="D59" s="3">
        <v>3.8057295038605599E-263</v>
      </c>
      <c r="E59" s="3">
        <v>3.9183861391751498E-27</v>
      </c>
      <c r="G59" t="s">
        <v>734</v>
      </c>
      <c r="H59">
        <v>288.11145987053999</v>
      </c>
      <c r="I59">
        <v>31.953236951719798</v>
      </c>
      <c r="J59">
        <v>0</v>
      </c>
      <c r="K59" s="3">
        <v>1.1912942435939199E-82</v>
      </c>
    </row>
    <row r="60" spans="1:11" x14ac:dyDescent="0.2">
      <c r="A60" t="s">
        <v>650</v>
      </c>
      <c r="B60">
        <v>9.3960505851645407E-2</v>
      </c>
      <c r="C60">
        <v>3.9492758126146998E-2</v>
      </c>
      <c r="D60" s="3">
        <v>9.9132873137056902E-152</v>
      </c>
      <c r="E60" s="3">
        <v>9.3008256822897797E-27</v>
      </c>
      <c r="G60" t="s">
        <v>22</v>
      </c>
      <c r="H60">
        <v>39.638579929495698</v>
      </c>
      <c r="I60">
        <v>71.021892909692497</v>
      </c>
      <c r="J60" s="3">
        <v>2.1393463578989002E-272</v>
      </c>
      <c r="K60" s="3">
        <v>8.4900915224617892E-81</v>
      </c>
    </row>
    <row r="61" spans="1:11" x14ac:dyDescent="0.2">
      <c r="A61" t="s">
        <v>651</v>
      </c>
      <c r="B61">
        <v>0</v>
      </c>
      <c r="C61">
        <v>0</v>
      </c>
      <c r="D61" s="3">
        <v>5.3404977406731003E-258</v>
      </c>
      <c r="E61" s="3">
        <v>2.5380162072064201E-26</v>
      </c>
      <c r="G61" t="s">
        <v>158</v>
      </c>
      <c r="H61">
        <v>47.107469188143298</v>
      </c>
      <c r="I61">
        <v>223.58672402369399</v>
      </c>
      <c r="J61" s="3">
        <v>1.8430305595614099E-71</v>
      </c>
      <c r="K61" s="3">
        <v>2.2617676934112998E-80</v>
      </c>
    </row>
    <row r="62" spans="1:11" x14ac:dyDescent="0.2">
      <c r="A62" t="s">
        <v>652</v>
      </c>
      <c r="B62">
        <v>1.34851943199568E-2</v>
      </c>
      <c r="C62">
        <v>1.62704567608336E-2</v>
      </c>
      <c r="D62" s="3">
        <v>1.82275123081188E-238</v>
      </c>
      <c r="E62" s="3">
        <v>3.66145419765116E-26</v>
      </c>
      <c r="G62" t="s">
        <v>735</v>
      </c>
      <c r="H62">
        <v>16.031002911099399</v>
      </c>
      <c r="I62">
        <v>56.584915315500901</v>
      </c>
      <c r="J62" s="3">
        <v>2.4065254435265E-119</v>
      </c>
      <c r="K62" s="3">
        <v>1.02493138308501E-77</v>
      </c>
    </row>
    <row r="63" spans="1:11" x14ac:dyDescent="0.2">
      <c r="A63" t="s">
        <v>653</v>
      </c>
      <c r="B63">
        <v>8.4918794527143293E-2</v>
      </c>
      <c r="C63">
        <v>1.92274103015855E-2</v>
      </c>
      <c r="D63" s="3">
        <v>5.4830668075725404E-181</v>
      </c>
      <c r="E63" s="3">
        <v>3.4174093576752098E-25</v>
      </c>
      <c r="G63" t="s">
        <v>84</v>
      </c>
      <c r="H63">
        <v>10.464263737320399</v>
      </c>
      <c r="I63">
        <v>29.139282420899701</v>
      </c>
      <c r="J63" s="3">
        <v>5.70216582821066E-151</v>
      </c>
      <c r="K63" s="3">
        <v>1.3207173938338201E-71</v>
      </c>
    </row>
    <row r="64" spans="1:11" x14ac:dyDescent="0.2">
      <c r="A64" t="s">
        <v>654</v>
      </c>
      <c r="B64">
        <v>1.6299226215891E-2</v>
      </c>
      <c r="C64">
        <v>0</v>
      </c>
      <c r="D64" s="3">
        <v>9.57493753434237E-217</v>
      </c>
      <c r="E64" s="3">
        <v>1.20465184922141E-24</v>
      </c>
      <c r="G64" t="s">
        <v>736</v>
      </c>
      <c r="H64" t="s">
        <v>471</v>
      </c>
      <c r="I64" t="s">
        <v>471</v>
      </c>
      <c r="J64">
        <v>0</v>
      </c>
      <c r="K64" s="3">
        <v>3.8114603283989498E-70</v>
      </c>
    </row>
    <row r="65" spans="1:11" x14ac:dyDescent="0.2">
      <c r="A65" t="s">
        <v>655</v>
      </c>
      <c r="B65">
        <v>0</v>
      </c>
      <c r="C65">
        <v>0</v>
      </c>
      <c r="D65" s="3">
        <v>1.21238047651718E-236</v>
      </c>
      <c r="E65" s="3">
        <v>3.7611425836796003E-24</v>
      </c>
      <c r="G65" t="s">
        <v>53</v>
      </c>
      <c r="H65">
        <v>41.400973814378197</v>
      </c>
      <c r="I65">
        <v>46.879500131893003</v>
      </c>
      <c r="J65">
        <v>0</v>
      </c>
      <c r="K65" s="3">
        <v>1.33355007110466E-69</v>
      </c>
    </row>
    <row r="66" spans="1:11" x14ac:dyDescent="0.2">
      <c r="A66" t="s">
        <v>656</v>
      </c>
      <c r="B66">
        <v>2.5752027894524E-2</v>
      </c>
      <c r="C66">
        <v>4.9887726274910497E-2</v>
      </c>
      <c r="D66" s="3">
        <v>2.6019421174898E-220</v>
      </c>
      <c r="E66" s="3">
        <v>1.85246000618568E-23</v>
      </c>
      <c r="G66" t="s">
        <v>737</v>
      </c>
      <c r="H66">
        <v>16.838464829333802</v>
      </c>
      <c r="I66">
        <v>13.978032576493799</v>
      </c>
      <c r="J66">
        <v>0</v>
      </c>
      <c r="K66" s="3">
        <v>4.1133343871583402E-69</v>
      </c>
    </row>
    <row r="67" spans="1:11" x14ac:dyDescent="0.2">
      <c r="A67" t="s">
        <v>657</v>
      </c>
      <c r="B67">
        <v>0</v>
      </c>
      <c r="C67">
        <v>0</v>
      </c>
      <c r="D67" s="3">
        <v>1.1967056993470899E-227</v>
      </c>
      <c r="E67" s="3">
        <v>3.0405828139712098E-23</v>
      </c>
      <c r="G67" t="s">
        <v>738</v>
      </c>
      <c r="H67">
        <v>529.98072282952603</v>
      </c>
      <c r="I67">
        <v>213.642393851469</v>
      </c>
      <c r="J67">
        <v>0</v>
      </c>
      <c r="K67" s="3">
        <v>3.3519238877478398E-67</v>
      </c>
    </row>
    <row r="68" spans="1:11" x14ac:dyDescent="0.2">
      <c r="A68" t="s">
        <v>658</v>
      </c>
      <c r="B68">
        <v>9.8730777469483691E-4</v>
      </c>
      <c r="C68">
        <v>0</v>
      </c>
      <c r="D68" s="3">
        <v>1.8023296361865102E-219</v>
      </c>
      <c r="E68" s="3">
        <v>1.7233522677228599E-22</v>
      </c>
      <c r="G68" t="s">
        <v>87</v>
      </c>
      <c r="H68">
        <v>13.5302137370749</v>
      </c>
      <c r="I68">
        <v>11.9109862334358</v>
      </c>
      <c r="J68">
        <v>0</v>
      </c>
      <c r="K68" s="3">
        <v>5.4894724402890001E-67</v>
      </c>
    </row>
    <row r="69" spans="1:11" x14ac:dyDescent="0.2">
      <c r="A69" t="s">
        <v>659</v>
      </c>
      <c r="B69">
        <v>3.6731759485861402E-2</v>
      </c>
      <c r="C69">
        <v>0</v>
      </c>
      <c r="D69" s="3">
        <v>6.0455068457239098E-187</v>
      </c>
      <c r="E69" s="3">
        <v>2.0367973650173099E-22</v>
      </c>
      <c r="G69" t="s">
        <v>739</v>
      </c>
      <c r="H69">
        <v>71.161061683065</v>
      </c>
      <c r="I69">
        <v>26.5136891551711</v>
      </c>
      <c r="J69">
        <v>0</v>
      </c>
      <c r="K69" s="3">
        <v>6.4860250135411705E-66</v>
      </c>
    </row>
    <row r="70" spans="1:11" x14ac:dyDescent="0.2">
      <c r="A70" t="s">
        <v>660</v>
      </c>
      <c r="B70">
        <v>0</v>
      </c>
      <c r="C70">
        <v>0</v>
      </c>
      <c r="D70" s="3">
        <v>1.4133545842031701E-209</v>
      </c>
      <c r="E70" s="3">
        <v>1.9718411143312601E-21</v>
      </c>
      <c r="G70" t="s">
        <v>740</v>
      </c>
      <c r="H70">
        <v>19.450790004801</v>
      </c>
      <c r="I70">
        <v>24.379843490320699</v>
      </c>
      <c r="J70">
        <v>0</v>
      </c>
      <c r="K70" s="3">
        <v>4.5859441440394596E-65</v>
      </c>
    </row>
    <row r="71" spans="1:11" x14ac:dyDescent="0.2">
      <c r="A71" t="s">
        <v>661</v>
      </c>
      <c r="B71">
        <v>4.4487551322112899E-2</v>
      </c>
      <c r="C71">
        <v>0</v>
      </c>
      <c r="D71" s="3">
        <v>4.8652381422956398E-160</v>
      </c>
      <c r="E71" s="3">
        <v>3.3855964068367402E-20</v>
      </c>
      <c r="G71" t="s">
        <v>741</v>
      </c>
      <c r="H71">
        <v>13.8367660110509</v>
      </c>
      <c r="I71">
        <v>34.691369331095999</v>
      </c>
      <c r="J71" s="3">
        <v>3.2088452152394198E-146</v>
      </c>
      <c r="K71" s="3">
        <v>4.4557270771935901E-64</v>
      </c>
    </row>
    <row r="72" spans="1:11" x14ac:dyDescent="0.2">
      <c r="A72" t="s">
        <v>662</v>
      </c>
      <c r="B72">
        <v>2.3576779578713999E-2</v>
      </c>
      <c r="C72">
        <v>0</v>
      </c>
      <c r="D72" s="3">
        <v>3.9154951246539302E-168</v>
      </c>
      <c r="E72" s="3">
        <v>1.4586511671176801E-19</v>
      </c>
      <c r="G72" t="s">
        <v>742</v>
      </c>
      <c r="H72">
        <v>19.6252399237516</v>
      </c>
      <c r="I72">
        <v>42.5240239200415</v>
      </c>
      <c r="J72" s="3">
        <v>3.6500614121240499E-187</v>
      </c>
      <c r="K72" s="3">
        <v>1.39146047726538E-63</v>
      </c>
    </row>
    <row r="73" spans="1:11" x14ac:dyDescent="0.2">
      <c r="A73" t="s">
        <v>663</v>
      </c>
      <c r="B73">
        <v>7.8790868872213607E-2</v>
      </c>
      <c r="C73">
        <v>0</v>
      </c>
      <c r="D73" s="3">
        <v>1.27093115858014E-133</v>
      </c>
      <c r="E73" s="3">
        <v>1.90946658098755E-19</v>
      </c>
      <c r="G73" t="s">
        <v>55</v>
      </c>
      <c r="H73">
        <v>55.385945502510602</v>
      </c>
      <c r="I73">
        <v>42.441644344111197</v>
      </c>
      <c r="J73">
        <v>0</v>
      </c>
      <c r="K73" s="3">
        <v>4.99461391893475E-63</v>
      </c>
    </row>
    <row r="74" spans="1:11" x14ac:dyDescent="0.2">
      <c r="A74" t="s">
        <v>664</v>
      </c>
      <c r="B74">
        <v>6.2945546228354604E-2</v>
      </c>
      <c r="C74">
        <v>0</v>
      </c>
      <c r="D74" s="3">
        <v>1.1628198757745E-145</v>
      </c>
      <c r="E74" s="3">
        <v>2.01504770449165E-19</v>
      </c>
      <c r="G74" t="s">
        <v>743</v>
      </c>
      <c r="H74" t="s">
        <v>471</v>
      </c>
      <c r="I74" t="s">
        <v>471</v>
      </c>
      <c r="J74" s="3">
        <v>1.9193769371698101E-24</v>
      </c>
      <c r="K74" s="3">
        <v>2.83864968871902E-62</v>
      </c>
    </row>
    <row r="75" spans="1:11" x14ac:dyDescent="0.2">
      <c r="A75" t="s">
        <v>665</v>
      </c>
      <c r="B75">
        <v>5.6481689657840598E-3</v>
      </c>
      <c r="C75">
        <v>7.0462664873595093E-2</v>
      </c>
      <c r="D75" s="3">
        <v>1.1105620119930299E-199</v>
      </c>
      <c r="E75" s="3">
        <v>2.9843079180681001E-18</v>
      </c>
      <c r="G75" t="s">
        <v>3</v>
      </c>
      <c r="H75" t="s">
        <v>471</v>
      </c>
      <c r="I75" t="s">
        <v>471</v>
      </c>
      <c r="J75">
        <v>0</v>
      </c>
      <c r="K75" s="3">
        <v>1.19233276416582E-59</v>
      </c>
    </row>
    <row r="76" spans="1:11" x14ac:dyDescent="0.2">
      <c r="A76" t="s">
        <v>246</v>
      </c>
      <c r="B76">
        <v>4.2969062135761502E-2</v>
      </c>
      <c r="C76">
        <v>9.4604850942062502E-2</v>
      </c>
      <c r="D76" s="3">
        <v>1.9241124268886899E-152</v>
      </c>
      <c r="E76" s="3">
        <v>5.8557569110004202E-18</v>
      </c>
      <c r="G76" t="s">
        <v>108</v>
      </c>
      <c r="H76">
        <v>15.8258790958576</v>
      </c>
      <c r="I76">
        <v>17.377298411011601</v>
      </c>
      <c r="J76">
        <v>0</v>
      </c>
      <c r="K76" s="3">
        <v>1.3561132376890999E-59</v>
      </c>
    </row>
    <row r="77" spans="1:11" x14ac:dyDescent="0.2">
      <c r="A77" t="s">
        <v>666</v>
      </c>
      <c r="B77">
        <v>1.37054684592235E-2</v>
      </c>
      <c r="C77">
        <v>2.7206019068611201E-2</v>
      </c>
      <c r="D77" s="3">
        <v>7.0942720616887302E-147</v>
      </c>
      <c r="E77" s="3">
        <v>2.05710391738655E-16</v>
      </c>
      <c r="G77" t="s">
        <v>133</v>
      </c>
      <c r="H77">
        <v>11.312222730531399</v>
      </c>
      <c r="I77">
        <v>22.629444192586998</v>
      </c>
      <c r="J77" s="3">
        <v>1.43960274862095E-246</v>
      </c>
      <c r="K77" s="3">
        <v>4.8677494550553797E-58</v>
      </c>
    </row>
    <row r="78" spans="1:11" x14ac:dyDescent="0.2">
      <c r="A78" t="s">
        <v>667</v>
      </c>
      <c r="B78">
        <v>4.5177157758903699E-2</v>
      </c>
      <c r="C78">
        <v>9.9011603337188697E-2</v>
      </c>
      <c r="D78" s="3">
        <v>5.7799360087899502E-136</v>
      </c>
      <c r="E78" s="3">
        <v>2.8140299315116701E-16</v>
      </c>
      <c r="G78" t="s">
        <v>744</v>
      </c>
      <c r="H78" t="s">
        <v>471</v>
      </c>
      <c r="I78" t="s">
        <v>471</v>
      </c>
      <c r="J78" s="3">
        <v>2.8066211959423399E-8</v>
      </c>
      <c r="K78" s="3">
        <v>5.0047413162071399E-57</v>
      </c>
    </row>
    <row r="79" spans="1:11" x14ac:dyDescent="0.2">
      <c r="A79" t="s">
        <v>668</v>
      </c>
      <c r="B79">
        <v>4.1571140904444803E-2</v>
      </c>
      <c r="C79">
        <v>7.3587275076229294E-2</v>
      </c>
      <c r="D79" s="3">
        <v>3.4382961107697201E-143</v>
      </c>
      <c r="E79" s="3">
        <v>5.30360994531172E-16</v>
      </c>
      <c r="G79" t="s">
        <v>16</v>
      </c>
      <c r="H79">
        <v>118.699178016007</v>
      </c>
      <c r="I79">
        <v>122.540220829219</v>
      </c>
      <c r="J79" s="3">
        <v>3.75986095173075E-250</v>
      </c>
      <c r="K79" s="3">
        <v>5.5155499629151803E-56</v>
      </c>
    </row>
    <row r="80" spans="1:11" x14ac:dyDescent="0.2">
      <c r="A80" t="s">
        <v>669</v>
      </c>
      <c r="B80">
        <v>7.7502574906648698E-3</v>
      </c>
      <c r="C80">
        <v>0</v>
      </c>
      <c r="D80" s="3">
        <v>9.8521899251993004E-130</v>
      </c>
      <c r="E80" s="3">
        <v>7.5566392185434399E-15</v>
      </c>
      <c r="G80" t="s">
        <v>113</v>
      </c>
      <c r="H80">
        <v>11.133788041725699</v>
      </c>
      <c r="I80">
        <v>20.045640181826599</v>
      </c>
      <c r="J80" s="3">
        <v>3.9645407206059798E-273</v>
      </c>
      <c r="K80" s="3">
        <v>5.2498712624119397E-55</v>
      </c>
    </row>
    <row r="81" spans="1:11" x14ac:dyDescent="0.2">
      <c r="A81" t="s">
        <v>670</v>
      </c>
      <c r="B81">
        <v>1.0206232641483601E-3</v>
      </c>
      <c r="C81">
        <v>0</v>
      </c>
      <c r="D81" s="3">
        <v>1.20993453878131E-139</v>
      </c>
      <c r="E81" s="3">
        <v>1.25793729159697E-14</v>
      </c>
      <c r="G81" t="s">
        <v>745</v>
      </c>
      <c r="H81">
        <v>23.1777763688238</v>
      </c>
      <c r="I81">
        <v>11.9522082144985</v>
      </c>
      <c r="J81">
        <v>0</v>
      </c>
      <c r="K81" s="3">
        <v>1.17337245537443E-54</v>
      </c>
    </row>
    <row r="82" spans="1:11" x14ac:dyDescent="0.2">
      <c r="A82" t="s">
        <v>671</v>
      </c>
      <c r="B82">
        <v>3.9800835120266899E-4</v>
      </c>
      <c r="C82">
        <v>0</v>
      </c>
      <c r="D82" s="3">
        <v>8.2169750942525596E-138</v>
      </c>
      <c r="E82" s="3">
        <v>1.2579373436327401E-14</v>
      </c>
      <c r="G82" t="s">
        <v>746</v>
      </c>
      <c r="H82" t="s">
        <v>471</v>
      </c>
      <c r="I82" t="s">
        <v>471</v>
      </c>
      <c r="J82" s="3">
        <v>3.6236349871136398E-53</v>
      </c>
      <c r="K82" s="3">
        <v>2.09945871005064E-54</v>
      </c>
    </row>
    <row r="83" spans="1:11" x14ac:dyDescent="0.2">
      <c r="A83" t="s">
        <v>672</v>
      </c>
      <c r="B83">
        <v>4.1969987098762401E-2</v>
      </c>
      <c r="C83">
        <v>2.60114707822242E-2</v>
      </c>
      <c r="D83" s="3">
        <v>3.1837345280576599E-106</v>
      </c>
      <c r="E83" s="3">
        <v>1.5315197513292601E-14</v>
      </c>
      <c r="G83" t="s">
        <v>747</v>
      </c>
      <c r="H83">
        <v>127.28649768159001</v>
      </c>
      <c r="I83">
        <v>116.019941348834</v>
      </c>
      <c r="J83" s="3">
        <v>1.13208737304599E-232</v>
      </c>
      <c r="K83" s="3">
        <v>1.74346035066107E-53</v>
      </c>
    </row>
    <row r="84" spans="1:11" x14ac:dyDescent="0.2">
      <c r="A84" t="s">
        <v>673</v>
      </c>
      <c r="B84">
        <v>2.6693011875712901E-2</v>
      </c>
      <c r="C84">
        <v>0</v>
      </c>
      <c r="D84" s="3">
        <v>4.6465016875709998E-117</v>
      </c>
      <c r="E84" s="3">
        <v>3.6526310203335902E-14</v>
      </c>
      <c r="G84" t="s">
        <v>748</v>
      </c>
      <c r="H84">
        <v>71.889858333095006</v>
      </c>
      <c r="I84">
        <v>47.830921801742001</v>
      </c>
      <c r="J84">
        <v>0</v>
      </c>
      <c r="K84" s="3">
        <v>3.2444459676349199E-52</v>
      </c>
    </row>
    <row r="85" spans="1:11" x14ac:dyDescent="0.2">
      <c r="A85" t="s">
        <v>674</v>
      </c>
      <c r="B85">
        <v>7.9074291446819597E-3</v>
      </c>
      <c r="C85">
        <v>2.7656600539575801E-2</v>
      </c>
      <c r="D85" s="3">
        <v>1.531022442496E-130</v>
      </c>
      <c r="E85" s="3">
        <v>8.1963585015746197E-14</v>
      </c>
      <c r="G85" t="s">
        <v>749</v>
      </c>
      <c r="H85">
        <v>24.9413748438668</v>
      </c>
      <c r="I85">
        <v>20.164850612852</v>
      </c>
      <c r="J85">
        <v>0</v>
      </c>
      <c r="K85" s="3">
        <v>3.7901495692381398E-52</v>
      </c>
    </row>
    <row r="86" spans="1:11" x14ac:dyDescent="0.2">
      <c r="A86" t="s">
        <v>675</v>
      </c>
      <c r="B86">
        <v>7.5633125428335802E-3</v>
      </c>
      <c r="C86">
        <v>0</v>
      </c>
      <c r="D86" s="3">
        <v>1.68498486375787E-124</v>
      </c>
      <c r="E86" s="3">
        <v>1.57706299707407E-13</v>
      </c>
      <c r="G86" t="s">
        <v>750</v>
      </c>
      <c r="H86">
        <v>114.903978596491</v>
      </c>
      <c r="I86">
        <v>220.658737045892</v>
      </c>
      <c r="J86" s="3">
        <v>7.0149593703978798E-50</v>
      </c>
      <c r="K86" s="3">
        <v>1.67740147439724E-51</v>
      </c>
    </row>
    <row r="87" spans="1:11" x14ac:dyDescent="0.2">
      <c r="A87" t="s">
        <v>676</v>
      </c>
      <c r="B87">
        <v>8.5619654170747905E-2</v>
      </c>
      <c r="C87">
        <v>2.83558491134864E-2</v>
      </c>
      <c r="D87" s="3">
        <v>1.9672763595570498E-90</v>
      </c>
      <c r="E87" s="3">
        <v>2.8772421680881402E-13</v>
      </c>
      <c r="G87" t="s">
        <v>751</v>
      </c>
      <c r="H87">
        <v>99.0094204321706</v>
      </c>
      <c r="I87">
        <v>327.71809157326402</v>
      </c>
      <c r="J87" s="3">
        <v>1.80633466459343E-63</v>
      </c>
      <c r="K87" s="3">
        <v>1.6835719838708099E-51</v>
      </c>
    </row>
    <row r="88" spans="1:11" x14ac:dyDescent="0.2">
      <c r="A88" t="s">
        <v>677</v>
      </c>
      <c r="B88">
        <v>3.41364744627616E-2</v>
      </c>
      <c r="C88">
        <v>0</v>
      </c>
      <c r="D88" s="3">
        <v>4.08251860714787E-104</v>
      </c>
      <c r="E88" s="3">
        <v>6.4089689480602303E-13</v>
      </c>
      <c r="G88" t="s">
        <v>752</v>
      </c>
      <c r="H88">
        <v>39.011711920050303</v>
      </c>
      <c r="I88">
        <v>317.52754803433299</v>
      </c>
      <c r="J88" s="3">
        <v>5.0037225499191203E-21</v>
      </c>
      <c r="K88" s="3">
        <v>1.6892526527700999E-51</v>
      </c>
    </row>
    <row r="89" spans="1:11" x14ac:dyDescent="0.2">
      <c r="A89" t="s">
        <v>678</v>
      </c>
      <c r="B89">
        <v>3.6879623673666199E-2</v>
      </c>
      <c r="C89">
        <v>0</v>
      </c>
      <c r="D89" s="3">
        <v>2.7623210691719E-103</v>
      </c>
      <c r="E89" s="3">
        <v>8.6441224105891402E-13</v>
      </c>
      <c r="G89" t="s">
        <v>136</v>
      </c>
      <c r="H89">
        <v>18.237849773545701</v>
      </c>
      <c r="I89">
        <v>21.0896116701919</v>
      </c>
      <c r="J89">
        <v>0</v>
      </c>
      <c r="K89" s="3">
        <v>1.5979919610091199E-50</v>
      </c>
    </row>
    <row r="90" spans="1:11" x14ac:dyDescent="0.2">
      <c r="A90" t="s">
        <v>679</v>
      </c>
      <c r="B90">
        <v>5.8890537898246699E-2</v>
      </c>
      <c r="C90">
        <v>0</v>
      </c>
      <c r="D90" s="3">
        <v>3.7188969551258702E-74</v>
      </c>
      <c r="E90" s="3">
        <v>9.0856814040777398E-13</v>
      </c>
      <c r="G90" t="s">
        <v>753</v>
      </c>
      <c r="H90">
        <v>20.0191793378631</v>
      </c>
      <c r="I90">
        <v>147.49669755716599</v>
      </c>
      <c r="J90" s="3">
        <v>6.4029031648363298E-31</v>
      </c>
      <c r="K90" s="3">
        <v>2.1534860477302799E-50</v>
      </c>
    </row>
    <row r="91" spans="1:11" x14ac:dyDescent="0.2">
      <c r="A91" t="s">
        <v>680</v>
      </c>
      <c r="B91">
        <v>7.3585099889682502E-3</v>
      </c>
      <c r="C91">
        <v>0</v>
      </c>
      <c r="D91" s="3">
        <v>4.8062948670244401E-116</v>
      </c>
      <c r="E91" s="3">
        <v>1.1653595085909E-12</v>
      </c>
      <c r="G91" t="s">
        <v>64</v>
      </c>
      <c r="H91">
        <v>21.0918212775379</v>
      </c>
      <c r="I91">
        <v>12.9492483847896</v>
      </c>
      <c r="J91">
        <v>0</v>
      </c>
      <c r="K91" s="3">
        <v>8.8509719249510497E-49</v>
      </c>
    </row>
    <row r="92" spans="1:11" x14ac:dyDescent="0.2">
      <c r="A92" t="s">
        <v>681</v>
      </c>
      <c r="B92">
        <v>5.2168079990089697E-3</v>
      </c>
      <c r="C92">
        <v>0</v>
      </c>
      <c r="D92" s="3">
        <v>5.0152347489414303E-116</v>
      </c>
      <c r="E92" s="3">
        <v>1.3528730927743199E-12</v>
      </c>
      <c r="G92" t="s">
        <v>754</v>
      </c>
      <c r="H92">
        <v>27.269587457159101</v>
      </c>
      <c r="I92">
        <v>35.019625144717097</v>
      </c>
      <c r="J92" s="3">
        <v>5.7356784701786399E-276</v>
      </c>
      <c r="K92" s="3">
        <v>4.1219295086914198E-48</v>
      </c>
    </row>
    <row r="93" spans="1:11" x14ac:dyDescent="0.2">
      <c r="A93" t="s">
        <v>682</v>
      </c>
      <c r="B93">
        <v>8.0575605139684703E-2</v>
      </c>
      <c r="C93">
        <v>7.2303535642263994E-2</v>
      </c>
      <c r="D93" s="3">
        <v>8.5368429317402498E-86</v>
      </c>
      <c r="E93" s="3">
        <v>1.6500145798023901E-12</v>
      </c>
      <c r="G93" t="s">
        <v>755</v>
      </c>
      <c r="H93">
        <v>133.93313671324299</v>
      </c>
      <c r="I93">
        <v>173.72720107895</v>
      </c>
      <c r="J93" s="3">
        <v>8.5337934527824693E-161</v>
      </c>
      <c r="K93" s="3">
        <v>7.4102069843578201E-47</v>
      </c>
    </row>
    <row r="94" spans="1:11" x14ac:dyDescent="0.2">
      <c r="A94" t="s">
        <v>683</v>
      </c>
      <c r="B94">
        <v>2.6047955752119701E-2</v>
      </c>
      <c r="C94">
        <v>0</v>
      </c>
      <c r="D94" s="3">
        <v>1.94336816503444E-101</v>
      </c>
      <c r="E94" s="3">
        <v>2.84789242200525E-12</v>
      </c>
      <c r="G94" t="s">
        <v>756</v>
      </c>
      <c r="H94">
        <v>46.424511636363903</v>
      </c>
      <c r="I94">
        <v>28.097819216909599</v>
      </c>
      <c r="J94">
        <v>0</v>
      </c>
      <c r="K94" s="3">
        <v>1.45986081569853E-46</v>
      </c>
    </row>
    <row r="95" spans="1:11" x14ac:dyDescent="0.2">
      <c r="A95" t="s">
        <v>684</v>
      </c>
      <c r="B95">
        <v>1.49444160137105E-2</v>
      </c>
      <c r="C95">
        <v>0</v>
      </c>
      <c r="D95" s="3">
        <v>4.5909067203225001E-107</v>
      </c>
      <c r="E95" s="3">
        <v>3.3039529634916502E-12</v>
      </c>
      <c r="G95" t="s">
        <v>757</v>
      </c>
      <c r="H95">
        <v>29.803244401946301</v>
      </c>
      <c r="I95">
        <v>400.98595312444297</v>
      </c>
      <c r="J95" s="3">
        <v>5.8654494337522904E-14</v>
      </c>
      <c r="K95" s="3">
        <v>2.7457950711593599E-46</v>
      </c>
    </row>
    <row r="96" spans="1:11" x14ac:dyDescent="0.2">
      <c r="A96" t="s">
        <v>685</v>
      </c>
      <c r="B96">
        <v>1.28228352306705E-2</v>
      </c>
      <c r="C96">
        <v>3.9896947058523598E-2</v>
      </c>
      <c r="D96" s="3">
        <v>9.9090354768237001E-112</v>
      </c>
      <c r="E96" s="3">
        <v>3.5313638869273598E-12</v>
      </c>
      <c r="G96" t="s">
        <v>105</v>
      </c>
      <c r="H96">
        <v>23.129420805646301</v>
      </c>
      <c r="I96">
        <v>38.876873050833503</v>
      </c>
      <c r="J96" s="3">
        <v>1.65591734784682E-135</v>
      </c>
      <c r="K96" s="3">
        <v>1.2638258094596999E-45</v>
      </c>
    </row>
    <row r="97" spans="1:11" x14ac:dyDescent="0.2">
      <c r="A97" t="s">
        <v>686</v>
      </c>
      <c r="B97">
        <v>6.7805648320836395E-2</v>
      </c>
      <c r="C97">
        <v>4.2988304258020998E-2</v>
      </c>
      <c r="D97" s="3">
        <v>1.89522072887364E-69</v>
      </c>
      <c r="E97" s="3">
        <v>3.7825752401378098E-12</v>
      </c>
      <c r="G97" t="s">
        <v>758</v>
      </c>
      <c r="H97">
        <v>11.448378102688499</v>
      </c>
      <c r="I97">
        <v>200.74006757284599</v>
      </c>
      <c r="J97" s="3">
        <v>1.07783125390118E-11</v>
      </c>
      <c r="K97" s="3">
        <v>1.0775216208916599E-43</v>
      </c>
    </row>
    <row r="98" spans="1:11" x14ac:dyDescent="0.2">
      <c r="A98" t="s">
        <v>687</v>
      </c>
      <c r="B98">
        <v>6.2460443428677397E-2</v>
      </c>
      <c r="C98">
        <v>0</v>
      </c>
      <c r="D98" s="3">
        <v>3.0706429406456702E-85</v>
      </c>
      <c r="E98" s="3">
        <v>3.8326284355612198E-12</v>
      </c>
      <c r="G98" t="s">
        <v>759</v>
      </c>
      <c r="H98">
        <v>60.136286444746503</v>
      </c>
      <c r="I98">
        <v>216.641092541966</v>
      </c>
      <c r="J98" s="3">
        <v>3.7974498590409298E-45</v>
      </c>
      <c r="K98" s="3">
        <v>1.1592359864066299E-43</v>
      </c>
    </row>
    <row r="99" spans="1:11" x14ac:dyDescent="0.2">
      <c r="A99" t="s">
        <v>688</v>
      </c>
      <c r="B99">
        <v>7.1590707687167895E-2</v>
      </c>
      <c r="C99">
        <v>4.1270061568580999E-2</v>
      </c>
      <c r="D99" s="3">
        <v>3.6467502769705397E-83</v>
      </c>
      <c r="E99" s="3">
        <v>6.7234236925528697E-12</v>
      </c>
      <c r="G99" t="s">
        <v>760</v>
      </c>
      <c r="H99">
        <v>40.754357430386101</v>
      </c>
      <c r="I99">
        <v>20.243517508936499</v>
      </c>
      <c r="J99">
        <v>0</v>
      </c>
      <c r="K99" s="3">
        <v>1.3111280223456E-43</v>
      </c>
    </row>
    <row r="100" spans="1:11" x14ac:dyDescent="0.2">
      <c r="A100" t="s">
        <v>689</v>
      </c>
      <c r="B100">
        <v>5.8530228985761101E-2</v>
      </c>
      <c r="C100">
        <v>8.8342903097288303E-2</v>
      </c>
      <c r="D100" s="3">
        <v>9.8809255100369409E-97</v>
      </c>
      <c r="E100" s="3">
        <v>8.3674771640184207E-12</v>
      </c>
      <c r="G100" t="s">
        <v>91</v>
      </c>
      <c r="H100">
        <v>13.7905467939168</v>
      </c>
      <c r="I100">
        <v>22.426690022940502</v>
      </c>
      <c r="J100" s="3">
        <v>6.0398305231919404E-208</v>
      </c>
      <c r="K100" s="3">
        <v>1.1762143106722201E-42</v>
      </c>
    </row>
    <row r="101" spans="1:11" x14ac:dyDescent="0.2">
      <c r="A101" t="s">
        <v>690</v>
      </c>
      <c r="B101">
        <v>8.1637385291379205E-2</v>
      </c>
      <c r="C101">
        <v>6.1674072530560897E-2</v>
      </c>
      <c r="D101" s="3">
        <v>9.4588989238319799E-88</v>
      </c>
      <c r="E101" s="3">
        <v>8.7185829719633298E-12</v>
      </c>
      <c r="G101" t="s">
        <v>761</v>
      </c>
      <c r="H101">
        <v>19.653147881884099</v>
      </c>
      <c r="I101">
        <v>17.456961465161498</v>
      </c>
      <c r="J101">
        <v>0</v>
      </c>
      <c r="K101" s="3">
        <v>9.3670163503994805E-42</v>
      </c>
    </row>
    <row r="102" spans="1:11" x14ac:dyDescent="0.2">
      <c r="A102" t="s">
        <v>691</v>
      </c>
      <c r="B102">
        <v>2.8966958536797201E-3</v>
      </c>
      <c r="C102">
        <v>0</v>
      </c>
      <c r="D102" s="3">
        <v>5.5283019700091598E-104</v>
      </c>
      <c r="E102" s="3">
        <v>2.8827218375909701E-11</v>
      </c>
      <c r="G102" t="s">
        <v>90</v>
      </c>
      <c r="H102">
        <v>41.606247864119901</v>
      </c>
      <c r="I102">
        <v>20.841617873494499</v>
      </c>
      <c r="J102">
        <v>0</v>
      </c>
      <c r="K102" s="3">
        <v>1.3662950920490299E-41</v>
      </c>
    </row>
    <row r="103" spans="1:11" x14ac:dyDescent="0.2">
      <c r="A103" t="s">
        <v>692</v>
      </c>
      <c r="B103">
        <v>3.4846640912364897E-2</v>
      </c>
      <c r="C103">
        <v>3.4145372990181298E-2</v>
      </c>
      <c r="D103" s="3">
        <v>5.5461847958311799E-100</v>
      </c>
      <c r="E103" s="3">
        <v>5.2803023601990399E-11</v>
      </c>
      <c r="G103" t="s">
        <v>762</v>
      </c>
      <c r="H103" t="s">
        <v>471</v>
      </c>
      <c r="I103" t="s">
        <v>471</v>
      </c>
      <c r="J103" s="3">
        <v>3.1198668637925298E-105</v>
      </c>
      <c r="K103" s="3">
        <v>2.7159113901525199E-41</v>
      </c>
    </row>
    <row r="104" spans="1:11" x14ac:dyDescent="0.2">
      <c r="A104" t="s">
        <v>693</v>
      </c>
      <c r="B104">
        <v>2.7477570785766899E-2</v>
      </c>
      <c r="C104">
        <v>0</v>
      </c>
      <c r="D104" s="3">
        <v>7.4748441033263599E-87</v>
      </c>
      <c r="E104" s="3">
        <v>8.04134251633256E-11</v>
      </c>
      <c r="G104" t="s">
        <v>27</v>
      </c>
      <c r="H104">
        <v>27.074216669507901</v>
      </c>
      <c r="I104">
        <v>57.313842824411402</v>
      </c>
      <c r="J104" s="3">
        <v>8.1956978338982196E-76</v>
      </c>
      <c r="K104" s="3">
        <v>1.75075096091272E-39</v>
      </c>
    </row>
    <row r="105" spans="1:11" x14ac:dyDescent="0.2">
      <c r="A105" t="s">
        <v>694</v>
      </c>
      <c r="B105">
        <v>7.6988853946331606E-2</v>
      </c>
      <c r="C105">
        <v>3.4966799339917802E-2</v>
      </c>
      <c r="D105" s="3">
        <v>8.4477587332724404E-69</v>
      </c>
      <c r="E105" s="3">
        <v>1.4405644899214799E-10</v>
      </c>
      <c r="G105" t="s">
        <v>763</v>
      </c>
      <c r="H105">
        <v>19.812262517649899</v>
      </c>
      <c r="I105">
        <v>40.040568581572302</v>
      </c>
      <c r="J105" s="3">
        <v>3.2296155028149301E-102</v>
      </c>
      <c r="K105" s="3">
        <v>3.26754055116142E-39</v>
      </c>
    </row>
    <row r="106" spans="1:11" x14ac:dyDescent="0.2">
      <c r="A106" t="s">
        <v>695</v>
      </c>
      <c r="B106">
        <v>6.5414557452627906E-2</v>
      </c>
      <c r="C106">
        <v>8.8036688352365597E-2</v>
      </c>
      <c r="D106" s="3">
        <v>6.5310480400882296E-69</v>
      </c>
      <c r="E106" s="3">
        <v>1.88998113416465E-10</v>
      </c>
      <c r="G106" t="s">
        <v>764</v>
      </c>
      <c r="H106">
        <v>12.334607245132499</v>
      </c>
      <c r="I106">
        <v>15.1166102915371</v>
      </c>
      <c r="J106">
        <v>0</v>
      </c>
      <c r="K106" s="3">
        <v>6.3022861380273998E-39</v>
      </c>
    </row>
    <row r="107" spans="1:11" x14ac:dyDescent="0.2">
      <c r="A107" t="s">
        <v>696</v>
      </c>
      <c r="B107">
        <v>5.7267048832607102E-2</v>
      </c>
      <c r="C107">
        <v>0</v>
      </c>
      <c r="D107" s="3">
        <v>7.8516575344170601E-67</v>
      </c>
      <c r="E107" s="3">
        <v>1.15342857238097E-9</v>
      </c>
      <c r="G107" t="s">
        <v>145</v>
      </c>
      <c r="H107">
        <v>61.385617883802198</v>
      </c>
      <c r="I107">
        <v>394.33261283088802</v>
      </c>
      <c r="J107" s="3">
        <v>1.21488573897099E-26</v>
      </c>
      <c r="K107" s="3">
        <v>1.6040000381164E-38</v>
      </c>
    </row>
    <row r="108" spans="1:11" x14ac:dyDescent="0.2">
      <c r="A108" t="s">
        <v>697</v>
      </c>
      <c r="B108">
        <v>8.5868658506624493E-3</v>
      </c>
      <c r="C108">
        <v>0</v>
      </c>
      <c r="D108" s="3">
        <v>3.9442692932406098E-84</v>
      </c>
      <c r="E108" s="3">
        <v>1.4670194603727299E-9</v>
      </c>
      <c r="G108" t="s">
        <v>765</v>
      </c>
      <c r="H108">
        <v>15.8707391827633</v>
      </c>
      <c r="I108">
        <v>13.7442579762041</v>
      </c>
      <c r="J108" s="3">
        <v>3.9556375650668603E-297</v>
      </c>
      <c r="K108" s="3">
        <v>4.5146616135965499E-38</v>
      </c>
    </row>
    <row r="109" spans="1:11" x14ac:dyDescent="0.2">
      <c r="A109" t="s">
        <v>698</v>
      </c>
      <c r="B109">
        <v>0</v>
      </c>
      <c r="C109">
        <v>0</v>
      </c>
      <c r="D109" s="3">
        <v>2.6729076551212997E-85</v>
      </c>
      <c r="E109" s="3">
        <v>2.2602207917704298E-9</v>
      </c>
      <c r="G109" t="s">
        <v>766</v>
      </c>
      <c r="H109">
        <v>30.232877919671498</v>
      </c>
      <c r="I109">
        <v>18.403903884677199</v>
      </c>
      <c r="J109">
        <v>0</v>
      </c>
      <c r="K109" s="3">
        <v>1.84344883523181E-37</v>
      </c>
    </row>
    <row r="110" spans="1:11" x14ac:dyDescent="0.2">
      <c r="A110" t="s">
        <v>699</v>
      </c>
      <c r="B110">
        <v>0</v>
      </c>
      <c r="C110">
        <v>0</v>
      </c>
      <c r="D110" s="3">
        <v>5.5965116625035899E-84</v>
      </c>
      <c r="E110" s="3">
        <v>3.0136446508663801E-9</v>
      </c>
      <c r="G110" t="s">
        <v>79</v>
      </c>
      <c r="H110">
        <v>12.9253958904218</v>
      </c>
      <c r="I110">
        <v>17.558889188384999</v>
      </c>
      <c r="J110" s="3">
        <v>7.7927366989396193E-208</v>
      </c>
      <c r="K110" s="3">
        <v>7.2467238774658599E-37</v>
      </c>
    </row>
    <row r="111" spans="1:11" x14ac:dyDescent="0.2">
      <c r="A111" t="s">
        <v>700</v>
      </c>
      <c r="B111">
        <v>0</v>
      </c>
      <c r="C111">
        <v>0</v>
      </c>
      <c r="D111" s="3">
        <v>1.54156745890763E-83</v>
      </c>
      <c r="E111" s="3">
        <v>3.3166795498062301E-9</v>
      </c>
      <c r="G111" t="s">
        <v>501</v>
      </c>
      <c r="H111">
        <v>20.014686918316698</v>
      </c>
      <c r="I111">
        <v>128.646295400501</v>
      </c>
      <c r="J111" s="3">
        <v>2.5029700660602699E-21</v>
      </c>
      <c r="K111" s="3">
        <v>3.0409417598377601E-36</v>
      </c>
    </row>
    <row r="112" spans="1:11" x14ac:dyDescent="0.2">
      <c r="A112" t="s">
        <v>701</v>
      </c>
      <c r="B112">
        <v>2.8480159940828101E-2</v>
      </c>
      <c r="C112">
        <v>0</v>
      </c>
      <c r="D112" s="3">
        <v>3.7133428323826702E-69</v>
      </c>
      <c r="E112" s="3">
        <v>4.0167379308988699E-9</v>
      </c>
      <c r="G112" t="s">
        <v>767</v>
      </c>
      <c r="H112" t="s">
        <v>471</v>
      </c>
      <c r="I112" t="s">
        <v>471</v>
      </c>
      <c r="J112" s="3">
        <v>1.0774884107854201E-168</v>
      </c>
      <c r="K112" s="3">
        <v>4.7797024540504601E-36</v>
      </c>
    </row>
    <row r="113" spans="1:11" x14ac:dyDescent="0.2">
      <c r="A113" t="s">
        <v>702</v>
      </c>
      <c r="B113">
        <v>5.7571947439278702E-2</v>
      </c>
      <c r="C113">
        <v>4.1388502476759903E-2</v>
      </c>
      <c r="D113" s="3">
        <v>5.5695159763379296E-66</v>
      </c>
      <c r="E113" s="3">
        <v>6.1922769963039601E-9</v>
      </c>
      <c r="G113" t="s">
        <v>582</v>
      </c>
      <c r="H113" t="s">
        <v>471</v>
      </c>
      <c r="I113" t="s">
        <v>471</v>
      </c>
      <c r="J113" s="3">
        <v>1.0768445863091701E-9</v>
      </c>
      <c r="K113" s="3">
        <v>4.7797024540504601E-36</v>
      </c>
    </row>
    <row r="114" spans="1:11" x14ac:dyDescent="0.2">
      <c r="A114" t="s">
        <v>703</v>
      </c>
      <c r="B114">
        <v>5.3621451981690799E-2</v>
      </c>
      <c r="C114">
        <v>0</v>
      </c>
      <c r="D114" s="3">
        <v>3.6481960845292901E-62</v>
      </c>
      <c r="E114" s="3">
        <v>6.47877128442389E-9</v>
      </c>
      <c r="G114" t="s">
        <v>768</v>
      </c>
      <c r="H114">
        <v>11.128761717495699</v>
      </c>
      <c r="I114">
        <v>40.829050098764903</v>
      </c>
      <c r="J114" s="3">
        <v>1.9436668760484701E-54</v>
      </c>
      <c r="K114" s="3">
        <v>6.4900019563481805E-36</v>
      </c>
    </row>
    <row r="115" spans="1:11" x14ac:dyDescent="0.2">
      <c r="A115" t="s">
        <v>704</v>
      </c>
      <c r="B115">
        <v>9.8349256971818396E-3</v>
      </c>
      <c r="C115">
        <v>8.8072828256665001E-2</v>
      </c>
      <c r="D115" s="3">
        <v>6.7794951476415801E-83</v>
      </c>
      <c r="E115" s="3">
        <v>9.7522838366551404E-9</v>
      </c>
      <c r="G115" t="s">
        <v>769</v>
      </c>
      <c r="H115">
        <v>1074.11361261567</v>
      </c>
      <c r="I115">
        <v>594.95600434455901</v>
      </c>
      <c r="J115" s="3">
        <v>3.3740619905500002E-237</v>
      </c>
      <c r="K115" s="3">
        <v>7.7993082962619094E-36</v>
      </c>
    </row>
    <row r="116" spans="1:11" x14ac:dyDescent="0.2">
      <c r="A116" t="s">
        <v>705</v>
      </c>
      <c r="B116">
        <v>4.1089432529684299E-2</v>
      </c>
      <c r="C116">
        <v>0</v>
      </c>
      <c r="D116" s="3">
        <v>6.7373036640660095E-64</v>
      </c>
      <c r="E116" s="3">
        <v>9.9536464060867795E-9</v>
      </c>
      <c r="G116" t="s">
        <v>770</v>
      </c>
      <c r="H116">
        <v>15.2723054656658</v>
      </c>
      <c r="I116">
        <v>23.802277583034101</v>
      </c>
      <c r="J116" s="3">
        <v>7.5839424884474004E-187</v>
      </c>
      <c r="K116" s="3">
        <v>1.0103254042989399E-34</v>
      </c>
    </row>
    <row r="117" spans="1:11" x14ac:dyDescent="0.2">
      <c r="A117" t="s">
        <v>706</v>
      </c>
      <c r="B117">
        <v>3.8047579882820301E-2</v>
      </c>
      <c r="C117">
        <v>6.8617638077120402E-2</v>
      </c>
      <c r="D117" s="3">
        <v>8.6056048089223705E-74</v>
      </c>
      <c r="E117" s="3">
        <v>1.0926878901197601E-8</v>
      </c>
      <c r="G117" t="s">
        <v>771</v>
      </c>
      <c r="H117">
        <v>15.378539423199401</v>
      </c>
      <c r="I117">
        <v>11.357479950617501</v>
      </c>
      <c r="J117">
        <v>0</v>
      </c>
      <c r="K117" s="3">
        <v>3.1770221809564002E-34</v>
      </c>
    </row>
    <row r="118" spans="1:11" x14ac:dyDescent="0.2">
      <c r="A118" t="s">
        <v>707</v>
      </c>
      <c r="B118">
        <v>1.17296176947317E-3</v>
      </c>
      <c r="C118">
        <v>0</v>
      </c>
      <c r="D118" s="3">
        <v>5.5526683306697603E-77</v>
      </c>
      <c r="E118" s="3">
        <v>1.2043605075607499E-8</v>
      </c>
      <c r="G118" t="s">
        <v>772</v>
      </c>
      <c r="H118">
        <v>83.754413263172907</v>
      </c>
      <c r="I118">
        <v>113.564637177268</v>
      </c>
      <c r="J118" s="3">
        <v>1.4950145291162701E-111</v>
      </c>
      <c r="K118" s="3">
        <v>3.3070919297520101E-34</v>
      </c>
    </row>
    <row r="119" spans="1:11" x14ac:dyDescent="0.2">
      <c r="A119" t="s">
        <v>708</v>
      </c>
      <c r="B119">
        <v>4.1124184120544797E-2</v>
      </c>
      <c r="C119">
        <v>0</v>
      </c>
      <c r="D119" s="3">
        <v>1.41715497441922E-59</v>
      </c>
      <c r="E119" s="3">
        <v>1.84822755335476E-8</v>
      </c>
      <c r="G119" t="s">
        <v>773</v>
      </c>
      <c r="H119">
        <v>23.296946655896502</v>
      </c>
      <c r="I119">
        <v>20.657693020074099</v>
      </c>
      <c r="J119" s="3">
        <v>1.57185774382094E-295</v>
      </c>
      <c r="K119" s="3">
        <v>3.9199607723924096E-34</v>
      </c>
    </row>
    <row r="120" spans="1:11" x14ac:dyDescent="0.2">
      <c r="A120" t="s">
        <v>709</v>
      </c>
      <c r="B120">
        <v>1.7012631657338E-2</v>
      </c>
      <c r="C120">
        <v>0</v>
      </c>
      <c r="D120" s="3">
        <v>1.22580040408305E-67</v>
      </c>
      <c r="E120" s="3">
        <v>2.1314798258296299E-8</v>
      </c>
      <c r="G120" t="s">
        <v>774</v>
      </c>
      <c r="H120" t="s">
        <v>471</v>
      </c>
      <c r="I120" t="s">
        <v>471</v>
      </c>
      <c r="J120" s="3">
        <v>1.3553892812762801E-64</v>
      </c>
      <c r="K120" s="3">
        <v>2.00830617200213E-33</v>
      </c>
    </row>
    <row r="121" spans="1:11" x14ac:dyDescent="0.2">
      <c r="A121" t="s">
        <v>710</v>
      </c>
      <c r="B121">
        <v>1.1930591039782E-2</v>
      </c>
      <c r="C121">
        <v>0</v>
      </c>
      <c r="D121" s="3">
        <v>1.0105944929209E-70</v>
      </c>
      <c r="E121" s="3">
        <v>2.7027757050134399E-8</v>
      </c>
      <c r="G121" t="s">
        <v>775</v>
      </c>
      <c r="H121">
        <v>39.442767185885899</v>
      </c>
      <c r="I121">
        <v>33.198391922184101</v>
      </c>
      <c r="J121" s="3">
        <v>2.0952608376511199E-286</v>
      </c>
      <c r="K121" s="3">
        <v>7.0217154972847395E-33</v>
      </c>
    </row>
    <row r="122" spans="1:11" x14ac:dyDescent="0.2">
      <c r="G122" t="s">
        <v>82</v>
      </c>
      <c r="H122">
        <v>11.5563605679344</v>
      </c>
      <c r="I122">
        <v>11.6293801183723</v>
      </c>
      <c r="J122">
        <v>0</v>
      </c>
      <c r="K122" s="3">
        <v>2.25665214938604E-32</v>
      </c>
    </row>
    <row r="123" spans="1:11" x14ac:dyDescent="0.2">
      <c r="G123" t="s">
        <v>776</v>
      </c>
      <c r="H123">
        <v>64.957354589672306</v>
      </c>
      <c r="I123">
        <v>105.569542016775</v>
      </c>
      <c r="J123" s="3">
        <v>3.6149524036138599E-97</v>
      </c>
      <c r="K123" s="3">
        <v>2.30973780590478E-32</v>
      </c>
    </row>
    <row r="124" spans="1:11" x14ac:dyDescent="0.2">
      <c r="G124" t="s">
        <v>777</v>
      </c>
      <c r="H124">
        <v>19.426405243140699</v>
      </c>
      <c r="I124">
        <v>17.017843359649699</v>
      </c>
      <c r="J124">
        <v>0</v>
      </c>
      <c r="K124" s="3">
        <v>1.23690348945024E-31</v>
      </c>
    </row>
    <row r="125" spans="1:11" x14ac:dyDescent="0.2">
      <c r="G125" t="s">
        <v>39</v>
      </c>
      <c r="H125">
        <v>24.6794074353447</v>
      </c>
      <c r="I125">
        <v>32.682097382898299</v>
      </c>
      <c r="J125" s="3">
        <v>1.4073373550365101E-164</v>
      </c>
      <c r="K125" s="3">
        <v>1.3826253531941399E-31</v>
      </c>
    </row>
    <row r="126" spans="1:11" x14ac:dyDescent="0.2">
      <c r="G126" t="s">
        <v>778</v>
      </c>
      <c r="H126">
        <v>166.737185271915</v>
      </c>
      <c r="I126">
        <v>39.899812295042203</v>
      </c>
      <c r="J126">
        <v>0</v>
      </c>
      <c r="K126" s="3">
        <v>5.94242108639632E-31</v>
      </c>
    </row>
    <row r="127" spans="1:11" x14ac:dyDescent="0.2">
      <c r="G127" t="s">
        <v>6</v>
      </c>
      <c r="H127" t="s">
        <v>471</v>
      </c>
      <c r="I127" t="s">
        <v>471</v>
      </c>
      <c r="J127" s="3">
        <v>3.44894709840697E-28</v>
      </c>
      <c r="K127" s="3">
        <v>8.4525968257939795E-31</v>
      </c>
    </row>
    <row r="128" spans="1:11" x14ac:dyDescent="0.2">
      <c r="G128" t="s">
        <v>779</v>
      </c>
      <c r="H128">
        <v>10.2545985049268</v>
      </c>
      <c r="I128">
        <v>20.596759396866599</v>
      </c>
      <c r="J128" s="3">
        <v>7.3822241645948403E-124</v>
      </c>
      <c r="K128" s="3">
        <v>8.5986138460695395E-31</v>
      </c>
    </row>
    <row r="129" spans="7:11" x14ac:dyDescent="0.2">
      <c r="G129" t="s">
        <v>780</v>
      </c>
      <c r="H129">
        <v>124.95215841849</v>
      </c>
      <c r="I129">
        <v>190.58679780237301</v>
      </c>
      <c r="J129" s="3">
        <v>4.31917394802196E-72</v>
      </c>
      <c r="K129" s="3">
        <v>8.9057089424222707E-31</v>
      </c>
    </row>
    <row r="130" spans="7:11" x14ac:dyDescent="0.2">
      <c r="G130" t="s">
        <v>781</v>
      </c>
      <c r="H130">
        <v>12.8872287471759</v>
      </c>
      <c r="I130">
        <v>105.876379712907</v>
      </c>
      <c r="J130" s="3">
        <v>6.3208447744387001E-12</v>
      </c>
      <c r="K130" s="3">
        <v>8.9912820722968793E-31</v>
      </c>
    </row>
    <row r="131" spans="7:11" x14ac:dyDescent="0.2">
      <c r="G131" t="s">
        <v>782</v>
      </c>
      <c r="H131">
        <v>167.37628272075401</v>
      </c>
      <c r="I131">
        <v>81.839202914270601</v>
      </c>
      <c r="J131">
        <v>0</v>
      </c>
      <c r="K131" s="3">
        <v>1.1149043878786799E-30</v>
      </c>
    </row>
    <row r="132" spans="7:11" x14ac:dyDescent="0.2">
      <c r="G132" t="s">
        <v>783</v>
      </c>
      <c r="H132">
        <v>27.782304224183999</v>
      </c>
      <c r="I132">
        <v>53.0933664131123</v>
      </c>
      <c r="J132" s="3">
        <v>1.8870953083311699E-74</v>
      </c>
      <c r="K132" s="3">
        <v>1.14761492013923E-30</v>
      </c>
    </row>
    <row r="133" spans="7:11" x14ac:dyDescent="0.2">
      <c r="G133" t="s">
        <v>784</v>
      </c>
      <c r="H133">
        <v>18.0087754443603</v>
      </c>
      <c r="I133">
        <v>14.6019117195042</v>
      </c>
      <c r="J133" s="3">
        <v>5.2464925335907898E-225</v>
      </c>
      <c r="K133" s="3">
        <v>1.5800267073607098E-30</v>
      </c>
    </row>
    <row r="134" spans="7:11" x14ac:dyDescent="0.2">
      <c r="G134" t="s">
        <v>559</v>
      </c>
      <c r="H134">
        <v>22.8284574104927</v>
      </c>
      <c r="I134">
        <v>79.342982333857904</v>
      </c>
      <c r="J134" s="3">
        <v>4.7478212796462199E-36</v>
      </c>
      <c r="K134" s="3">
        <v>4.7152291866583501E-30</v>
      </c>
    </row>
    <row r="135" spans="7:11" x14ac:dyDescent="0.2">
      <c r="G135" t="s">
        <v>785</v>
      </c>
      <c r="H135">
        <v>41.837523223598502</v>
      </c>
      <c r="I135">
        <v>33.2767637500245</v>
      </c>
      <c r="J135" s="3">
        <v>3.61502965863643E-218</v>
      </c>
      <c r="K135" s="3">
        <v>1.39390016898102E-29</v>
      </c>
    </row>
    <row r="136" spans="7:11" x14ac:dyDescent="0.2">
      <c r="G136" t="s">
        <v>786</v>
      </c>
      <c r="H136">
        <v>28.4472560472237</v>
      </c>
      <c r="I136">
        <v>75.228663720557705</v>
      </c>
      <c r="J136" s="3">
        <v>2.3903770510828099E-29</v>
      </c>
      <c r="K136" s="3">
        <v>3.2528494014677797E-29</v>
      </c>
    </row>
    <row r="137" spans="7:11" x14ac:dyDescent="0.2">
      <c r="G137" t="s">
        <v>787</v>
      </c>
      <c r="H137">
        <v>23.660533153402699</v>
      </c>
      <c r="I137">
        <v>18.970111609878099</v>
      </c>
      <c r="J137" s="3">
        <v>1.5708602546757E-220</v>
      </c>
      <c r="K137" s="3">
        <v>8.0718618056718002E-29</v>
      </c>
    </row>
    <row r="138" spans="7:11" x14ac:dyDescent="0.2">
      <c r="G138" t="s">
        <v>788</v>
      </c>
      <c r="H138">
        <v>27.3876246206395</v>
      </c>
      <c r="I138">
        <v>41.821456627136399</v>
      </c>
      <c r="J138" s="3">
        <v>8.15291661293741E-97</v>
      </c>
      <c r="K138" s="3">
        <v>1.72684815561735E-28</v>
      </c>
    </row>
    <row r="139" spans="7:11" x14ac:dyDescent="0.2">
      <c r="G139" t="s">
        <v>19</v>
      </c>
      <c r="H139">
        <v>30.686125974733098</v>
      </c>
      <c r="I139">
        <v>48.066998302536</v>
      </c>
      <c r="J139" s="3">
        <v>8.7635140396700296E-100</v>
      </c>
      <c r="K139" s="3">
        <v>1.9630714565324199E-28</v>
      </c>
    </row>
    <row r="140" spans="7:11" x14ac:dyDescent="0.2">
      <c r="G140" t="s">
        <v>789</v>
      </c>
      <c r="H140">
        <v>12.363437396308401</v>
      </c>
      <c r="I140">
        <v>127.369507688901</v>
      </c>
      <c r="J140" s="3">
        <v>1.4733669479658599E-13</v>
      </c>
      <c r="K140" s="3">
        <v>3.3158687930311701E-28</v>
      </c>
    </row>
    <row r="141" spans="7:11" x14ac:dyDescent="0.2">
      <c r="G141" t="s">
        <v>790</v>
      </c>
      <c r="H141" t="s">
        <v>471</v>
      </c>
      <c r="I141" t="s">
        <v>471</v>
      </c>
      <c r="J141" s="3">
        <v>3.63266210629489E-36</v>
      </c>
      <c r="K141" s="3">
        <v>3.5658147899834601E-28</v>
      </c>
    </row>
    <row r="142" spans="7:11" x14ac:dyDescent="0.2">
      <c r="G142" t="s">
        <v>791</v>
      </c>
      <c r="H142" t="s">
        <v>471</v>
      </c>
      <c r="I142" t="s">
        <v>471</v>
      </c>
      <c r="J142" s="3">
        <v>9.1150019226108402E-31</v>
      </c>
      <c r="K142" s="3">
        <v>3.5658147899834601E-28</v>
      </c>
    </row>
    <row r="143" spans="7:11" x14ac:dyDescent="0.2">
      <c r="G143" t="s">
        <v>792</v>
      </c>
      <c r="H143">
        <v>543.02760283120199</v>
      </c>
      <c r="I143">
        <v>299.67866638676401</v>
      </c>
      <c r="J143" s="3">
        <v>2.3438328112071099E-184</v>
      </c>
      <c r="K143" s="3">
        <v>5.2291625010293697E-28</v>
      </c>
    </row>
    <row r="144" spans="7:11" x14ac:dyDescent="0.2">
      <c r="G144" t="s">
        <v>793</v>
      </c>
      <c r="H144">
        <v>14.978432415616201</v>
      </c>
      <c r="I144">
        <v>153.95976683857</v>
      </c>
      <c r="J144" s="3">
        <v>9.6749600286126901E-10</v>
      </c>
      <c r="K144" s="3">
        <v>5.30055657071114E-28</v>
      </c>
    </row>
    <row r="145" spans="7:11" x14ac:dyDescent="0.2">
      <c r="G145" t="s">
        <v>794</v>
      </c>
      <c r="H145">
        <v>28.035214291381401</v>
      </c>
      <c r="I145">
        <v>52.3207510880939</v>
      </c>
      <c r="J145" s="3">
        <v>8.7414199775438002E-71</v>
      </c>
      <c r="K145" s="3">
        <v>9.5231275356000993E-28</v>
      </c>
    </row>
    <row r="146" spans="7:11" x14ac:dyDescent="0.2">
      <c r="G146" t="s">
        <v>795</v>
      </c>
      <c r="H146">
        <v>17.0276659235025</v>
      </c>
      <c r="I146">
        <v>18.798703992118199</v>
      </c>
      <c r="J146" s="3">
        <v>4.0236859863702402E-156</v>
      </c>
      <c r="K146" s="3">
        <v>7.26085894548049E-27</v>
      </c>
    </row>
    <row r="147" spans="7:11" x14ac:dyDescent="0.2">
      <c r="G147" t="s">
        <v>486</v>
      </c>
      <c r="H147">
        <v>45.754758244371999</v>
      </c>
      <c r="I147">
        <v>11.573409519699201</v>
      </c>
      <c r="J147">
        <v>0</v>
      </c>
      <c r="K147" s="3">
        <v>2.10150766167312E-26</v>
      </c>
    </row>
    <row r="148" spans="7:11" x14ac:dyDescent="0.2">
      <c r="G148" t="s">
        <v>796</v>
      </c>
      <c r="H148">
        <v>65.504748068049494</v>
      </c>
      <c r="I148">
        <v>104.87413849204199</v>
      </c>
      <c r="J148" s="3">
        <v>3.8301589172093199E-66</v>
      </c>
      <c r="K148" s="3">
        <v>4.0057329435107498E-26</v>
      </c>
    </row>
    <row r="149" spans="7:11" x14ac:dyDescent="0.2">
      <c r="G149" t="s">
        <v>13</v>
      </c>
      <c r="H149" t="s">
        <v>471</v>
      </c>
      <c r="I149" t="s">
        <v>471</v>
      </c>
      <c r="J149" s="3">
        <v>2.7499256885012201E-173</v>
      </c>
      <c r="K149" s="3">
        <v>1.50903528061063E-25</v>
      </c>
    </row>
    <row r="150" spans="7:11" x14ac:dyDescent="0.2">
      <c r="G150" t="s">
        <v>797</v>
      </c>
      <c r="H150">
        <v>84.401364664960496</v>
      </c>
      <c r="I150">
        <v>249.35579951030999</v>
      </c>
      <c r="J150" s="3">
        <v>2.4958358446225699E-30</v>
      </c>
      <c r="K150" s="3">
        <v>2.1051977771708498E-25</v>
      </c>
    </row>
    <row r="151" spans="7:11" x14ac:dyDescent="0.2">
      <c r="G151" t="s">
        <v>568</v>
      </c>
      <c r="H151">
        <v>18.335153245979001</v>
      </c>
      <c r="I151">
        <v>12.7563198824583</v>
      </c>
      <c r="J151">
        <v>0</v>
      </c>
      <c r="K151" s="3">
        <v>2.5431076922608602E-25</v>
      </c>
    </row>
    <row r="152" spans="7:11" x14ac:dyDescent="0.2">
      <c r="G152" t="s">
        <v>798</v>
      </c>
      <c r="H152">
        <v>12.1750839113209</v>
      </c>
      <c r="I152">
        <v>10.9568597563596</v>
      </c>
      <c r="J152">
        <v>0</v>
      </c>
      <c r="K152" s="3">
        <v>5.5386589966426504E-25</v>
      </c>
    </row>
    <row r="153" spans="7:11" x14ac:dyDescent="0.2">
      <c r="G153" t="s">
        <v>799</v>
      </c>
      <c r="H153">
        <v>27.491887855751301</v>
      </c>
      <c r="I153">
        <v>48.664183818529601</v>
      </c>
      <c r="J153" s="3">
        <v>9.8848396326634901E-70</v>
      </c>
      <c r="K153" s="3">
        <v>1.7014204776241698E-24</v>
      </c>
    </row>
    <row r="154" spans="7:11" x14ac:dyDescent="0.2">
      <c r="G154" t="s">
        <v>800</v>
      </c>
      <c r="H154">
        <v>16.3609090845551</v>
      </c>
      <c r="I154">
        <v>11.8944801964067</v>
      </c>
      <c r="J154">
        <v>0</v>
      </c>
      <c r="K154" s="3">
        <v>1.7735186985807499E-24</v>
      </c>
    </row>
    <row r="155" spans="7:11" x14ac:dyDescent="0.2">
      <c r="G155" t="s">
        <v>61</v>
      </c>
      <c r="H155">
        <v>25.919223831595499</v>
      </c>
      <c r="I155">
        <v>31.155647072428302</v>
      </c>
      <c r="J155" s="3">
        <v>2.1762056880675598E-133</v>
      </c>
      <c r="K155" s="3">
        <v>2.1422690836519501E-24</v>
      </c>
    </row>
    <row r="156" spans="7:11" x14ac:dyDescent="0.2">
      <c r="G156" t="s">
        <v>24</v>
      </c>
      <c r="H156">
        <v>17.625013182547701</v>
      </c>
      <c r="I156">
        <v>55.5018298531403</v>
      </c>
      <c r="J156" s="3">
        <v>1.2742401417169399E-39</v>
      </c>
      <c r="K156" s="3">
        <v>3.07782502851047E-24</v>
      </c>
    </row>
    <row r="157" spans="7:11" x14ac:dyDescent="0.2">
      <c r="G157" t="s">
        <v>801</v>
      </c>
      <c r="H157">
        <v>288.06296277130599</v>
      </c>
      <c r="I157">
        <v>12.1722308627758</v>
      </c>
      <c r="J157">
        <v>0</v>
      </c>
      <c r="K157" s="3">
        <v>5.5279318654707703E-24</v>
      </c>
    </row>
    <row r="158" spans="7:11" x14ac:dyDescent="0.2">
      <c r="G158" t="s">
        <v>802</v>
      </c>
      <c r="H158">
        <v>2749.6766750162001</v>
      </c>
      <c r="I158">
        <v>89.977341844310303</v>
      </c>
      <c r="J158">
        <v>0</v>
      </c>
      <c r="K158" s="3">
        <v>4.35095822550875E-23</v>
      </c>
    </row>
    <row r="159" spans="7:11" x14ac:dyDescent="0.2">
      <c r="G159" t="s">
        <v>803</v>
      </c>
      <c r="H159" t="s">
        <v>471</v>
      </c>
      <c r="I159" t="s">
        <v>471</v>
      </c>
      <c r="J159" s="3">
        <v>1.3462147002296201E-18</v>
      </c>
      <c r="K159" s="3">
        <v>6.4136028585838504E-23</v>
      </c>
    </row>
    <row r="160" spans="7:11" x14ac:dyDescent="0.2">
      <c r="G160" t="s">
        <v>804</v>
      </c>
      <c r="H160">
        <v>24.879002980899699</v>
      </c>
      <c r="I160">
        <v>361.369954905143</v>
      </c>
      <c r="J160" s="3">
        <v>4.2846853435050703E-8</v>
      </c>
      <c r="K160" s="3">
        <v>8.42039852274118E-23</v>
      </c>
    </row>
    <row r="161" spans="7:11" x14ac:dyDescent="0.2">
      <c r="G161" t="s">
        <v>805</v>
      </c>
      <c r="H161">
        <v>14.503285080907499</v>
      </c>
      <c r="I161">
        <v>22.9154110122196</v>
      </c>
      <c r="J161" s="3">
        <v>6.7524034931500997E-90</v>
      </c>
      <c r="K161" s="3">
        <v>1.63836982515969E-22</v>
      </c>
    </row>
    <row r="162" spans="7:11" x14ac:dyDescent="0.2">
      <c r="G162" t="s">
        <v>806</v>
      </c>
      <c r="H162">
        <v>104.382362660829</v>
      </c>
      <c r="I162">
        <v>10.2744021985914</v>
      </c>
      <c r="J162">
        <v>0</v>
      </c>
      <c r="K162" s="3">
        <v>2.1317542944112602E-22</v>
      </c>
    </row>
    <row r="163" spans="7:11" x14ac:dyDescent="0.2">
      <c r="G163" t="s">
        <v>807</v>
      </c>
      <c r="H163">
        <v>60.8617321272433</v>
      </c>
      <c r="I163">
        <v>14.819946482149801</v>
      </c>
      <c r="J163">
        <v>0</v>
      </c>
      <c r="K163" s="3">
        <v>2.5401078002141101E-22</v>
      </c>
    </row>
    <row r="164" spans="7:11" x14ac:dyDescent="0.2">
      <c r="G164" t="s">
        <v>808</v>
      </c>
      <c r="H164">
        <v>36.708238242205098</v>
      </c>
      <c r="I164">
        <v>30.320543154704001</v>
      </c>
      <c r="J164" s="3">
        <v>2.6811372932847899E-275</v>
      </c>
      <c r="K164" s="3">
        <v>4.2565504179561703E-22</v>
      </c>
    </row>
    <row r="165" spans="7:11" x14ac:dyDescent="0.2">
      <c r="G165" t="s">
        <v>809</v>
      </c>
      <c r="H165">
        <v>11.937400834737501</v>
      </c>
      <c r="I165">
        <v>12.837823002275</v>
      </c>
      <c r="J165" s="3">
        <v>5.2512730114936104E-206</v>
      </c>
      <c r="K165" s="3">
        <v>5.6400315400454201E-22</v>
      </c>
    </row>
    <row r="166" spans="7:11" x14ac:dyDescent="0.2">
      <c r="G166" t="s">
        <v>499</v>
      </c>
      <c r="H166">
        <v>13.8286241020595</v>
      </c>
      <c r="I166">
        <v>15.5440716912913</v>
      </c>
      <c r="J166" s="3">
        <v>7.6463956243389293E-195</v>
      </c>
      <c r="K166" s="3">
        <v>6.8935073617424501E-22</v>
      </c>
    </row>
    <row r="167" spans="7:11" x14ac:dyDescent="0.2">
      <c r="G167" t="s">
        <v>25</v>
      </c>
      <c r="H167">
        <v>51.938352160625001</v>
      </c>
      <c r="I167">
        <v>75.482410918628204</v>
      </c>
      <c r="J167" s="3">
        <v>4.2299004595541199E-63</v>
      </c>
      <c r="K167" s="3">
        <v>7.2262580766098598E-22</v>
      </c>
    </row>
    <row r="168" spans="7:11" x14ac:dyDescent="0.2">
      <c r="G168" t="s">
        <v>810</v>
      </c>
      <c r="H168">
        <v>12.247958386950501</v>
      </c>
      <c r="I168">
        <v>19.205241490442699</v>
      </c>
      <c r="J168" s="3">
        <v>5.5489146516526596E-116</v>
      </c>
      <c r="K168" s="3">
        <v>4.7758969535436196E-21</v>
      </c>
    </row>
    <row r="169" spans="7:11" x14ac:dyDescent="0.2">
      <c r="G169" t="s">
        <v>811</v>
      </c>
      <c r="H169">
        <v>11.1044545498406</v>
      </c>
      <c r="I169">
        <v>14.3986773182191</v>
      </c>
      <c r="J169" s="3">
        <v>5.1363846933803803E-182</v>
      </c>
      <c r="K169" s="3">
        <v>1.0602216793882799E-20</v>
      </c>
    </row>
    <row r="170" spans="7:11" x14ac:dyDescent="0.2">
      <c r="G170" t="s">
        <v>812</v>
      </c>
      <c r="H170">
        <v>52.777451026523302</v>
      </c>
      <c r="I170">
        <v>160.80851283077999</v>
      </c>
      <c r="J170" s="3">
        <v>5.9191672770243899E-33</v>
      </c>
      <c r="K170" s="3">
        <v>1.4862995279404201E-20</v>
      </c>
    </row>
    <row r="171" spans="7:11" x14ac:dyDescent="0.2">
      <c r="G171" t="s">
        <v>813</v>
      </c>
      <c r="H171" t="s">
        <v>471</v>
      </c>
      <c r="I171" t="s">
        <v>471</v>
      </c>
      <c r="J171" s="3">
        <v>5.9144822386897503E-28</v>
      </c>
      <c r="K171" s="3">
        <v>2.7418892028901101E-20</v>
      </c>
    </row>
    <row r="172" spans="7:11" x14ac:dyDescent="0.2">
      <c r="G172" t="s">
        <v>814</v>
      </c>
      <c r="H172">
        <v>39.230813421567497</v>
      </c>
      <c r="I172">
        <v>468.64729004839398</v>
      </c>
      <c r="J172" s="3">
        <v>8.3870404184362302E-9</v>
      </c>
      <c r="K172" s="3">
        <v>3.3392622239848201E-20</v>
      </c>
    </row>
    <row r="173" spans="7:11" x14ac:dyDescent="0.2">
      <c r="G173" t="s">
        <v>815</v>
      </c>
      <c r="H173">
        <v>405.09210837178898</v>
      </c>
      <c r="I173">
        <v>328.667468020878</v>
      </c>
      <c r="J173" s="3">
        <v>4.4681516342129001E-85</v>
      </c>
      <c r="K173" s="3">
        <v>3.3502595084657597E-20</v>
      </c>
    </row>
    <row r="174" spans="7:11" x14ac:dyDescent="0.2">
      <c r="G174" t="s">
        <v>816</v>
      </c>
      <c r="H174">
        <v>15.5211975319791</v>
      </c>
      <c r="I174">
        <v>16.479056741063399</v>
      </c>
      <c r="J174" s="3">
        <v>3.0640930322078598E-259</v>
      </c>
      <c r="K174" s="3">
        <v>3.3642281404543298E-20</v>
      </c>
    </row>
    <row r="175" spans="7:11" x14ac:dyDescent="0.2">
      <c r="G175" t="s">
        <v>817</v>
      </c>
      <c r="H175">
        <v>37.686161002575503</v>
      </c>
      <c r="I175">
        <v>18.412229626012699</v>
      </c>
      <c r="J175">
        <v>0</v>
      </c>
      <c r="K175" s="3">
        <v>5.4111972443565002E-20</v>
      </c>
    </row>
    <row r="176" spans="7:11" x14ac:dyDescent="0.2">
      <c r="G176" t="s">
        <v>818</v>
      </c>
      <c r="H176">
        <v>18.853991078312198</v>
      </c>
      <c r="I176">
        <v>70.426471106271904</v>
      </c>
      <c r="J176" s="3">
        <v>3.3145614753719102E-24</v>
      </c>
      <c r="K176" s="3">
        <v>1.82912504473856E-19</v>
      </c>
    </row>
    <row r="177" spans="7:11" x14ac:dyDescent="0.2">
      <c r="G177" t="s">
        <v>819</v>
      </c>
      <c r="H177">
        <v>14.715760667496101</v>
      </c>
      <c r="I177">
        <v>10.000525183936499</v>
      </c>
      <c r="J177">
        <v>0</v>
      </c>
      <c r="K177" s="3">
        <v>2.3785178691190401E-18</v>
      </c>
    </row>
    <row r="178" spans="7:11" x14ac:dyDescent="0.2">
      <c r="G178" t="s">
        <v>41</v>
      </c>
      <c r="H178">
        <v>19.3113567171483</v>
      </c>
      <c r="I178">
        <v>36.080647737661103</v>
      </c>
      <c r="J178" s="3">
        <v>2.61250389604063E-60</v>
      </c>
      <c r="K178" s="3">
        <v>3.1113119363904598E-18</v>
      </c>
    </row>
    <row r="179" spans="7:11" x14ac:dyDescent="0.2">
      <c r="G179" t="s">
        <v>21</v>
      </c>
      <c r="H179">
        <v>203.28216480437001</v>
      </c>
      <c r="I179">
        <v>41.195277028736797</v>
      </c>
      <c r="J179">
        <v>0</v>
      </c>
      <c r="K179" s="3">
        <v>8.71605442475324E-18</v>
      </c>
    </row>
    <row r="180" spans="7:11" x14ac:dyDescent="0.2">
      <c r="G180" t="s">
        <v>820</v>
      </c>
      <c r="H180">
        <v>21.783947798489201</v>
      </c>
      <c r="I180">
        <v>31.395063708742502</v>
      </c>
      <c r="J180" s="3">
        <v>1.39242341189367E-52</v>
      </c>
      <c r="K180" s="3">
        <v>8.92671890072698E-18</v>
      </c>
    </row>
    <row r="181" spans="7:11" x14ac:dyDescent="0.2">
      <c r="G181" t="s">
        <v>821</v>
      </c>
      <c r="H181" t="s">
        <v>471</v>
      </c>
      <c r="I181" t="s">
        <v>471</v>
      </c>
      <c r="J181" s="3">
        <v>1.10048645518771E-13</v>
      </c>
      <c r="K181" s="3">
        <v>1.18177857345307E-17</v>
      </c>
    </row>
    <row r="182" spans="7:11" x14ac:dyDescent="0.2">
      <c r="G182" t="s">
        <v>822</v>
      </c>
      <c r="H182">
        <v>24.192582520019201</v>
      </c>
      <c r="I182">
        <v>10.7567385027362</v>
      </c>
      <c r="J182">
        <v>0</v>
      </c>
      <c r="K182" s="3">
        <v>1.46770072159194E-17</v>
      </c>
    </row>
    <row r="183" spans="7:11" x14ac:dyDescent="0.2">
      <c r="G183" t="s">
        <v>492</v>
      </c>
      <c r="H183">
        <v>11.977077760330699</v>
      </c>
      <c r="I183">
        <v>16.022886522087401</v>
      </c>
      <c r="J183" s="3">
        <v>1.6871590450969699E-88</v>
      </c>
      <c r="K183" s="3">
        <v>1.7226019985817301E-17</v>
      </c>
    </row>
    <row r="184" spans="7:11" x14ac:dyDescent="0.2">
      <c r="G184" t="s">
        <v>34</v>
      </c>
      <c r="H184">
        <v>11.0374449233039</v>
      </c>
      <c r="I184">
        <v>11.460674646328901</v>
      </c>
      <c r="J184" s="3">
        <v>1.02538851877961E-205</v>
      </c>
      <c r="K184" s="3">
        <v>3.11336547747873E-17</v>
      </c>
    </row>
    <row r="185" spans="7:11" x14ac:dyDescent="0.2">
      <c r="G185" t="s">
        <v>823</v>
      </c>
      <c r="H185">
        <v>23.958817762581901</v>
      </c>
      <c r="I185">
        <v>15.7957481930878</v>
      </c>
      <c r="J185" s="3">
        <v>3.1226188609532099E-294</v>
      </c>
      <c r="K185" s="3">
        <v>3.18439087413806E-17</v>
      </c>
    </row>
    <row r="186" spans="7:11" x14ac:dyDescent="0.2">
      <c r="G186" t="s">
        <v>824</v>
      </c>
      <c r="H186">
        <v>38.108621564497</v>
      </c>
      <c r="I186">
        <v>34.412388556447802</v>
      </c>
      <c r="J186" s="3">
        <v>1.74542558191042E-126</v>
      </c>
      <c r="K186" s="3">
        <v>4.07873564372122E-17</v>
      </c>
    </row>
    <row r="187" spans="7:11" x14ac:dyDescent="0.2">
      <c r="G187" t="s">
        <v>825</v>
      </c>
      <c r="H187">
        <v>96.467852576363299</v>
      </c>
      <c r="I187">
        <v>90.093666882714402</v>
      </c>
      <c r="J187" s="3">
        <v>2.1088406199099698E-81</v>
      </c>
      <c r="K187" s="3">
        <v>4.2462085167685702E-17</v>
      </c>
    </row>
    <row r="188" spans="7:11" x14ac:dyDescent="0.2">
      <c r="G188" t="s">
        <v>826</v>
      </c>
      <c r="H188">
        <v>21.812201886566399</v>
      </c>
      <c r="I188">
        <v>24.344230185654101</v>
      </c>
      <c r="J188" s="3">
        <v>2.9675357134345202E-101</v>
      </c>
      <c r="K188" s="3">
        <v>4.3134161669413703E-17</v>
      </c>
    </row>
    <row r="189" spans="7:11" x14ac:dyDescent="0.2">
      <c r="G189" t="s">
        <v>827</v>
      </c>
      <c r="H189">
        <v>20.726588849922599</v>
      </c>
      <c r="I189">
        <v>36.296346863652097</v>
      </c>
      <c r="J189" s="3">
        <v>5.4930627419808002E-42</v>
      </c>
      <c r="K189" s="3">
        <v>4.3645764233504802E-17</v>
      </c>
    </row>
    <row r="190" spans="7:11" x14ac:dyDescent="0.2">
      <c r="G190" t="s">
        <v>828</v>
      </c>
      <c r="H190">
        <v>18.3279040293876</v>
      </c>
      <c r="I190">
        <v>41.0976766470868</v>
      </c>
      <c r="J190" s="3">
        <v>6.5849855836779497E-41</v>
      </c>
      <c r="K190" s="3">
        <v>7.4828686866855494E-17</v>
      </c>
    </row>
    <row r="191" spans="7:11" x14ac:dyDescent="0.2">
      <c r="G191" t="s">
        <v>28</v>
      </c>
      <c r="H191">
        <v>22.9169863704618</v>
      </c>
      <c r="I191">
        <v>42.222381746199297</v>
      </c>
      <c r="J191" s="3">
        <v>1.88274860226315E-56</v>
      </c>
      <c r="K191" s="3">
        <v>1.0320953286691101E-16</v>
      </c>
    </row>
    <row r="192" spans="7:11" x14ac:dyDescent="0.2">
      <c r="G192" t="s">
        <v>829</v>
      </c>
      <c r="H192">
        <v>39.721325664483402</v>
      </c>
      <c r="I192">
        <v>13.082689383145601</v>
      </c>
      <c r="J192">
        <v>0</v>
      </c>
      <c r="K192" s="3">
        <v>8.1696967254413598E-16</v>
      </c>
    </row>
    <row r="193" spans="7:11" x14ac:dyDescent="0.2">
      <c r="G193" t="s">
        <v>830</v>
      </c>
      <c r="H193">
        <v>107.303277028959</v>
      </c>
      <c r="I193">
        <v>12.5909995916049</v>
      </c>
      <c r="J193">
        <v>0</v>
      </c>
      <c r="K193" s="3">
        <v>1.6399390493956899E-15</v>
      </c>
    </row>
    <row r="194" spans="7:11" x14ac:dyDescent="0.2">
      <c r="G194" t="s">
        <v>831</v>
      </c>
      <c r="H194">
        <v>42.538404426018403</v>
      </c>
      <c r="I194">
        <v>11.506828930060999</v>
      </c>
      <c r="J194">
        <v>0</v>
      </c>
      <c r="K194" s="3">
        <v>1.7462513128623401E-15</v>
      </c>
    </row>
    <row r="195" spans="7:11" x14ac:dyDescent="0.2">
      <c r="G195" t="s">
        <v>116</v>
      </c>
      <c r="H195">
        <v>12.686781265562701</v>
      </c>
      <c r="I195">
        <v>22.248921467065799</v>
      </c>
      <c r="J195" s="3">
        <v>2.2968890300665498E-58</v>
      </c>
      <c r="K195" s="3">
        <v>2.0789310325902799E-15</v>
      </c>
    </row>
    <row r="196" spans="7:11" x14ac:dyDescent="0.2">
      <c r="G196" t="s">
        <v>832</v>
      </c>
      <c r="H196">
        <v>11.2908669954088</v>
      </c>
      <c r="I196">
        <v>21.514282727591802</v>
      </c>
      <c r="J196" s="3">
        <v>7.4328028937679898E-57</v>
      </c>
      <c r="K196" s="3">
        <v>2.3408214519416298E-15</v>
      </c>
    </row>
    <row r="197" spans="7:11" x14ac:dyDescent="0.2">
      <c r="G197" t="s">
        <v>833</v>
      </c>
      <c r="H197">
        <v>46.188492149983702</v>
      </c>
      <c r="I197">
        <v>151.973330435375</v>
      </c>
      <c r="J197" s="3">
        <v>3.0570621990978E-24</v>
      </c>
      <c r="K197" s="3">
        <v>5.0425587602318698E-15</v>
      </c>
    </row>
    <row r="198" spans="7:11" x14ac:dyDescent="0.2">
      <c r="G198" t="s">
        <v>834</v>
      </c>
      <c r="H198">
        <v>182.60819036516099</v>
      </c>
      <c r="I198">
        <v>168.29162567126599</v>
      </c>
      <c r="J198" s="3">
        <v>2.07883538201492E-75</v>
      </c>
      <c r="K198" s="3">
        <v>5.0585808430612703E-15</v>
      </c>
    </row>
    <row r="199" spans="7:11" x14ac:dyDescent="0.2">
      <c r="G199" t="s">
        <v>835</v>
      </c>
      <c r="H199">
        <v>226.61279597531399</v>
      </c>
      <c r="I199">
        <v>123.938038136446</v>
      </c>
      <c r="J199" s="3">
        <v>3.8061142617663498E-90</v>
      </c>
      <c r="K199" s="3">
        <v>5.0907754468775997E-15</v>
      </c>
    </row>
    <row r="200" spans="7:11" x14ac:dyDescent="0.2">
      <c r="G200" t="s">
        <v>836</v>
      </c>
      <c r="H200" t="s">
        <v>471</v>
      </c>
      <c r="I200" t="s">
        <v>471</v>
      </c>
      <c r="J200" s="3">
        <v>9.6718514754622998E-121</v>
      </c>
      <c r="K200" s="3">
        <v>5.15330742823883E-15</v>
      </c>
    </row>
    <row r="201" spans="7:11" x14ac:dyDescent="0.2">
      <c r="G201" t="s">
        <v>837</v>
      </c>
      <c r="H201" t="s">
        <v>471</v>
      </c>
      <c r="I201" t="s">
        <v>471</v>
      </c>
      <c r="J201" s="3">
        <v>9.2779405222940104E-43</v>
      </c>
      <c r="K201" s="3">
        <v>5.15330742823883E-15</v>
      </c>
    </row>
    <row r="202" spans="7:11" x14ac:dyDescent="0.2">
      <c r="G202" t="s">
        <v>838</v>
      </c>
      <c r="H202" t="s">
        <v>471</v>
      </c>
      <c r="I202" t="s">
        <v>471</v>
      </c>
      <c r="J202" s="3">
        <v>2.5762423340833799E-26</v>
      </c>
      <c r="K202" s="3">
        <v>5.15330742823883E-15</v>
      </c>
    </row>
    <row r="203" spans="7:11" x14ac:dyDescent="0.2">
      <c r="G203" t="s">
        <v>839</v>
      </c>
      <c r="H203">
        <v>303.46424821829299</v>
      </c>
      <c r="I203">
        <v>16.231651986529801</v>
      </c>
      <c r="J203">
        <v>0</v>
      </c>
      <c r="K203" s="3">
        <v>8.3436002138311307E-15</v>
      </c>
    </row>
    <row r="204" spans="7:11" x14ac:dyDescent="0.2">
      <c r="G204" t="s">
        <v>552</v>
      </c>
      <c r="H204">
        <v>14.102160238243201</v>
      </c>
      <c r="I204">
        <v>21.195937627108901</v>
      </c>
      <c r="J204" s="3">
        <v>2.9434405083432098E-54</v>
      </c>
      <c r="K204" s="3">
        <v>2.6969673457900699E-14</v>
      </c>
    </row>
    <row r="205" spans="7:11" x14ac:dyDescent="0.2">
      <c r="G205" t="s">
        <v>840</v>
      </c>
      <c r="H205">
        <v>26.726178859029101</v>
      </c>
      <c r="I205">
        <v>55.461010442439303</v>
      </c>
      <c r="J205" s="3">
        <v>2.34019270771495E-24</v>
      </c>
      <c r="K205" s="3">
        <v>7.3674808844007895E-14</v>
      </c>
    </row>
    <row r="206" spans="7:11" x14ac:dyDescent="0.2">
      <c r="G206" t="s">
        <v>841</v>
      </c>
      <c r="H206">
        <v>87.190209605850399</v>
      </c>
      <c r="I206">
        <v>44.331436584575897</v>
      </c>
      <c r="J206" s="3">
        <v>4.2766710285704399E-106</v>
      </c>
      <c r="K206" s="3">
        <v>7.4426783923706501E-14</v>
      </c>
    </row>
    <row r="207" spans="7:11" x14ac:dyDescent="0.2">
      <c r="G207" t="s">
        <v>842</v>
      </c>
      <c r="H207">
        <v>15.8775517532917</v>
      </c>
      <c r="I207">
        <v>29.869547272142899</v>
      </c>
      <c r="J207" s="3">
        <v>2.55697104055574E-53</v>
      </c>
      <c r="K207" s="3">
        <v>8.1852301009442004E-14</v>
      </c>
    </row>
    <row r="208" spans="7:11" x14ac:dyDescent="0.2">
      <c r="G208" t="s">
        <v>561</v>
      </c>
      <c r="H208">
        <v>18.9262575319018</v>
      </c>
      <c r="I208">
        <v>42.891468425667398</v>
      </c>
      <c r="J208" s="3">
        <v>1.47880335942346E-27</v>
      </c>
      <c r="K208" s="3">
        <v>1.6398236059104501E-13</v>
      </c>
    </row>
    <row r="209" spans="7:11" x14ac:dyDescent="0.2">
      <c r="G209" t="s">
        <v>843</v>
      </c>
      <c r="H209">
        <v>32.265864798953103</v>
      </c>
      <c r="I209">
        <v>16.0509473004184</v>
      </c>
      <c r="J209" s="3">
        <v>1.0037447505985601E-166</v>
      </c>
      <c r="K209" s="3">
        <v>2.4283451224367E-13</v>
      </c>
    </row>
    <row r="210" spans="7:11" x14ac:dyDescent="0.2">
      <c r="G210" t="s">
        <v>844</v>
      </c>
      <c r="H210">
        <v>110.43087004051399</v>
      </c>
      <c r="I210">
        <v>95.245062847444999</v>
      </c>
      <c r="J210" s="3">
        <v>5.4059827320236597E-49</v>
      </c>
      <c r="K210" s="3">
        <v>4.7427678868778596E-13</v>
      </c>
    </row>
    <row r="211" spans="7:11" x14ac:dyDescent="0.2">
      <c r="G211" t="s">
        <v>845</v>
      </c>
      <c r="H211">
        <v>87.469918942234202</v>
      </c>
      <c r="I211">
        <v>99.487402178273996</v>
      </c>
      <c r="J211" s="3">
        <v>1.74344437789003E-40</v>
      </c>
      <c r="K211" s="3">
        <v>4.7427678868778596E-13</v>
      </c>
    </row>
    <row r="212" spans="7:11" x14ac:dyDescent="0.2">
      <c r="G212" t="s">
        <v>846</v>
      </c>
      <c r="H212">
        <v>130.15989656975199</v>
      </c>
      <c r="I212">
        <v>72.1974403855573</v>
      </c>
      <c r="J212" s="3">
        <v>6.3201838580475502E-83</v>
      </c>
      <c r="K212" s="3">
        <v>4.7558036097272105E-13</v>
      </c>
    </row>
    <row r="213" spans="7:11" x14ac:dyDescent="0.2">
      <c r="G213" t="s">
        <v>847</v>
      </c>
      <c r="H213">
        <v>24.412507701171201</v>
      </c>
      <c r="I213">
        <v>51.117137305571298</v>
      </c>
      <c r="J213" s="3">
        <v>3.6930961673383898E-26</v>
      </c>
      <c r="K213" s="3">
        <v>4.7558036097272105E-13</v>
      </c>
    </row>
    <row r="214" spans="7:11" x14ac:dyDescent="0.2">
      <c r="G214" t="s">
        <v>848</v>
      </c>
      <c r="H214">
        <v>15.4293571595143</v>
      </c>
      <c r="I214">
        <v>13.793256502145001</v>
      </c>
      <c r="J214" s="3">
        <v>1.4519359659682701E-137</v>
      </c>
      <c r="K214" s="3">
        <v>1.10723441437631E-12</v>
      </c>
    </row>
    <row r="215" spans="7:11" x14ac:dyDescent="0.2">
      <c r="G215" t="s">
        <v>849</v>
      </c>
      <c r="H215">
        <v>11.5847096548483</v>
      </c>
      <c r="I215">
        <v>10.3640476270776</v>
      </c>
      <c r="J215" s="3">
        <v>3.0795751831401403E-191</v>
      </c>
      <c r="K215" s="3">
        <v>1.37107396275209E-12</v>
      </c>
    </row>
    <row r="216" spans="7:11" x14ac:dyDescent="0.2">
      <c r="G216" t="s">
        <v>850</v>
      </c>
      <c r="H216">
        <v>50.0037556325643</v>
      </c>
      <c r="I216">
        <v>50.597769578995802</v>
      </c>
      <c r="J216" s="3">
        <v>5.2420603555347601E-60</v>
      </c>
      <c r="K216" s="3">
        <v>1.7010456504208201E-12</v>
      </c>
    </row>
    <row r="217" spans="7:11" x14ac:dyDescent="0.2">
      <c r="G217" t="s">
        <v>40</v>
      </c>
      <c r="H217">
        <v>24.241690534031299</v>
      </c>
      <c r="I217">
        <v>31.2398786516071</v>
      </c>
      <c r="J217" s="3">
        <v>6.6264532398427201E-52</v>
      </c>
      <c r="K217" s="3">
        <v>1.72846983850252E-12</v>
      </c>
    </row>
    <row r="218" spans="7:11" x14ac:dyDescent="0.2">
      <c r="G218" t="s">
        <v>851</v>
      </c>
      <c r="H218">
        <v>399.78955928706603</v>
      </c>
      <c r="I218">
        <v>176.209353067065</v>
      </c>
      <c r="J218" s="3">
        <v>1.46975777338777E-103</v>
      </c>
      <c r="K218" s="3">
        <v>1.8930537235631299E-12</v>
      </c>
    </row>
    <row r="219" spans="7:11" x14ac:dyDescent="0.2">
      <c r="G219" t="s">
        <v>852</v>
      </c>
      <c r="H219">
        <v>17.789139327454901</v>
      </c>
      <c r="I219">
        <v>72.257626690364503</v>
      </c>
      <c r="J219" s="3">
        <v>1.28626571048627E-11</v>
      </c>
      <c r="K219" s="3">
        <v>1.89890552434719E-12</v>
      </c>
    </row>
    <row r="220" spans="7:11" x14ac:dyDescent="0.2">
      <c r="G220" t="s">
        <v>853</v>
      </c>
      <c r="H220">
        <v>18.174665388998399</v>
      </c>
      <c r="I220">
        <v>38.019660236166402</v>
      </c>
      <c r="J220" s="3">
        <v>1.33829727215869E-31</v>
      </c>
      <c r="K220" s="3">
        <v>1.90493760551088E-12</v>
      </c>
    </row>
    <row r="221" spans="7:11" x14ac:dyDescent="0.2">
      <c r="G221" t="s">
        <v>854</v>
      </c>
      <c r="H221">
        <v>62.775560154971302</v>
      </c>
      <c r="I221">
        <v>30.730970422898</v>
      </c>
      <c r="J221" s="3">
        <v>3.5423321454037102E-92</v>
      </c>
      <c r="K221" s="3">
        <v>1.9242875370373098E-12</v>
      </c>
    </row>
    <row r="222" spans="7:11" x14ac:dyDescent="0.2">
      <c r="G222" t="s">
        <v>855</v>
      </c>
      <c r="H222">
        <v>32.142288275405903</v>
      </c>
      <c r="I222">
        <v>27.173514000971</v>
      </c>
      <c r="J222" s="3">
        <v>2.9318030689397698E-63</v>
      </c>
      <c r="K222" s="3">
        <v>1.93598985626047E-12</v>
      </c>
    </row>
    <row r="223" spans="7:11" x14ac:dyDescent="0.2">
      <c r="G223" t="s">
        <v>856</v>
      </c>
      <c r="H223" t="s">
        <v>471</v>
      </c>
      <c r="I223" t="s">
        <v>471</v>
      </c>
      <c r="J223" s="3">
        <v>2.32712559702535E-245</v>
      </c>
      <c r="K223" s="3">
        <v>2.2867709379132701E-12</v>
      </c>
    </row>
    <row r="224" spans="7:11" x14ac:dyDescent="0.2">
      <c r="G224" t="s">
        <v>857</v>
      </c>
      <c r="H224" t="s">
        <v>471</v>
      </c>
      <c r="I224" t="s">
        <v>471</v>
      </c>
      <c r="J224" s="3">
        <v>1.1293281519994199E-219</v>
      </c>
      <c r="K224" s="3">
        <v>2.2867709379132701E-12</v>
      </c>
    </row>
    <row r="225" spans="7:11" x14ac:dyDescent="0.2">
      <c r="G225" t="s">
        <v>858</v>
      </c>
      <c r="H225" t="s">
        <v>471</v>
      </c>
      <c r="I225" t="s">
        <v>471</v>
      </c>
      <c r="J225" s="3">
        <v>1.2818594929929699E-69</v>
      </c>
      <c r="K225" s="3">
        <v>2.2867709379132701E-12</v>
      </c>
    </row>
    <row r="226" spans="7:11" x14ac:dyDescent="0.2">
      <c r="G226" t="s">
        <v>859</v>
      </c>
      <c r="H226" t="s">
        <v>471</v>
      </c>
      <c r="I226" t="s">
        <v>471</v>
      </c>
      <c r="J226" s="3">
        <v>2.4105002694881898E-41</v>
      </c>
      <c r="K226" s="3">
        <v>2.2867709379132701E-12</v>
      </c>
    </row>
    <row r="227" spans="7:11" x14ac:dyDescent="0.2">
      <c r="G227" t="s">
        <v>860</v>
      </c>
      <c r="H227" t="s">
        <v>471</v>
      </c>
      <c r="I227" t="s">
        <v>471</v>
      </c>
      <c r="J227" s="3">
        <v>1.01420784939682E-27</v>
      </c>
      <c r="K227" s="3">
        <v>2.2867709379132701E-12</v>
      </c>
    </row>
    <row r="228" spans="7:11" x14ac:dyDescent="0.2">
      <c r="G228" t="s">
        <v>861</v>
      </c>
      <c r="H228" t="s">
        <v>471</v>
      </c>
      <c r="I228" t="s">
        <v>471</v>
      </c>
      <c r="J228" s="3">
        <v>1.56304506397723E-19</v>
      </c>
      <c r="K228" s="3">
        <v>2.2867709379132701E-12</v>
      </c>
    </row>
    <row r="229" spans="7:11" x14ac:dyDescent="0.2">
      <c r="G229" t="s">
        <v>862</v>
      </c>
      <c r="H229" t="s">
        <v>471</v>
      </c>
      <c r="I229" t="s">
        <v>471</v>
      </c>
      <c r="J229" s="3">
        <v>1.4761301244560601E-15</v>
      </c>
      <c r="K229" s="3">
        <v>2.2867709379132701E-12</v>
      </c>
    </row>
    <row r="230" spans="7:11" x14ac:dyDescent="0.2">
      <c r="G230" t="s">
        <v>863</v>
      </c>
      <c r="H230" t="s">
        <v>471</v>
      </c>
      <c r="I230" t="s">
        <v>471</v>
      </c>
      <c r="J230" s="3">
        <v>3.7434583355739299E-14</v>
      </c>
      <c r="K230" s="3">
        <v>2.2867709379132701E-12</v>
      </c>
    </row>
    <row r="231" spans="7:11" x14ac:dyDescent="0.2">
      <c r="G231" t="s">
        <v>864</v>
      </c>
      <c r="H231" t="s">
        <v>471</v>
      </c>
      <c r="I231" t="s">
        <v>471</v>
      </c>
      <c r="J231" s="3">
        <v>1.6283105577860099E-8</v>
      </c>
      <c r="K231" s="3">
        <v>2.2867709379132701E-12</v>
      </c>
    </row>
    <row r="232" spans="7:11" x14ac:dyDescent="0.2">
      <c r="G232" t="s">
        <v>865</v>
      </c>
      <c r="H232">
        <v>11.3463432549656</v>
      </c>
      <c r="I232">
        <v>15.213129478944699</v>
      </c>
      <c r="J232" s="3">
        <v>1.8784212975964201E-98</v>
      </c>
      <c r="K232" s="3">
        <v>4.7353103494128304E-12</v>
      </c>
    </row>
    <row r="233" spans="7:11" x14ac:dyDescent="0.2">
      <c r="G233" t="s">
        <v>866</v>
      </c>
      <c r="H233">
        <v>22.003749393898801</v>
      </c>
      <c r="I233">
        <v>36.421909509200397</v>
      </c>
      <c r="J233" s="3">
        <v>4.2478709782636901E-65</v>
      </c>
      <c r="K233" s="3">
        <v>7.9778654409291697E-12</v>
      </c>
    </row>
    <row r="234" spans="7:11" x14ac:dyDescent="0.2">
      <c r="G234" t="s">
        <v>867</v>
      </c>
      <c r="H234">
        <v>21.345867837564601</v>
      </c>
      <c r="I234">
        <v>27.821177904584701</v>
      </c>
      <c r="J234" s="3">
        <v>2.6121235366848E-62</v>
      </c>
      <c r="K234" s="3">
        <v>1.62666936801239E-11</v>
      </c>
    </row>
    <row r="235" spans="7:11" x14ac:dyDescent="0.2">
      <c r="G235" t="s">
        <v>868</v>
      </c>
      <c r="H235">
        <v>34.545655639353498</v>
      </c>
      <c r="I235">
        <v>45.662129861663601</v>
      </c>
      <c r="J235" s="3">
        <v>5.3421425508538802E-37</v>
      </c>
      <c r="K235" s="3">
        <v>1.6340371485978901E-11</v>
      </c>
    </row>
    <row r="236" spans="7:11" x14ac:dyDescent="0.2">
      <c r="G236" t="s">
        <v>869</v>
      </c>
      <c r="H236">
        <v>11.1699869361127</v>
      </c>
      <c r="I236">
        <v>35.066986049799603</v>
      </c>
      <c r="J236" s="3">
        <v>1.67690012878804E-21</v>
      </c>
      <c r="K236" s="3">
        <v>2.3249067726749301E-11</v>
      </c>
    </row>
    <row r="237" spans="7:11" x14ac:dyDescent="0.2">
      <c r="G237" t="s">
        <v>870</v>
      </c>
      <c r="H237">
        <v>28.747956874923901</v>
      </c>
      <c r="I237">
        <v>109.534416632638</v>
      </c>
      <c r="J237" s="3">
        <v>1.45300441297269E-13</v>
      </c>
      <c r="K237" s="3">
        <v>1.2918090790183801E-10</v>
      </c>
    </row>
    <row r="238" spans="7:11" x14ac:dyDescent="0.2">
      <c r="G238" t="s">
        <v>871</v>
      </c>
      <c r="H238">
        <v>101.092417467313</v>
      </c>
      <c r="I238">
        <v>49.939955758228002</v>
      </c>
      <c r="J238" s="3">
        <v>1.6585552456375801E-80</v>
      </c>
      <c r="K238" s="3">
        <v>1.29518690503905E-10</v>
      </c>
    </row>
    <row r="239" spans="7:11" x14ac:dyDescent="0.2">
      <c r="G239" t="s">
        <v>26</v>
      </c>
      <c r="H239">
        <v>27.0571520021821</v>
      </c>
      <c r="I239">
        <v>43.263537064455399</v>
      </c>
      <c r="J239" s="3">
        <v>1.1913598686944801E-59</v>
      </c>
      <c r="K239" s="3">
        <v>2.1303983156827601E-10</v>
      </c>
    </row>
    <row r="240" spans="7:11" x14ac:dyDescent="0.2">
      <c r="G240" t="s">
        <v>872</v>
      </c>
      <c r="H240">
        <v>12.270914887947701</v>
      </c>
      <c r="I240">
        <v>38.926659333432902</v>
      </c>
      <c r="J240" s="3">
        <v>3.1578757541400899E-14</v>
      </c>
      <c r="K240" s="3">
        <v>2.7493861769367801E-10</v>
      </c>
    </row>
    <row r="241" spans="7:11" x14ac:dyDescent="0.2">
      <c r="G241" t="s">
        <v>5</v>
      </c>
      <c r="H241">
        <v>750.36951311615701</v>
      </c>
      <c r="I241">
        <v>83.786367268342104</v>
      </c>
      <c r="J241" s="3">
        <v>2.7369926642619402E-290</v>
      </c>
      <c r="K241" s="3">
        <v>6.8105705932846403E-10</v>
      </c>
    </row>
    <row r="242" spans="7:11" x14ac:dyDescent="0.2">
      <c r="G242" t="s">
        <v>873</v>
      </c>
      <c r="H242">
        <v>891.67735492539305</v>
      </c>
      <c r="I242">
        <v>132.990195142593</v>
      </c>
      <c r="J242" s="3">
        <v>1.8834125216072099E-201</v>
      </c>
      <c r="K242" s="3">
        <v>6.8105705932846403E-10</v>
      </c>
    </row>
    <row r="243" spans="7:11" x14ac:dyDescent="0.2">
      <c r="G243" t="s">
        <v>874</v>
      </c>
      <c r="H243">
        <v>33.981017770515102</v>
      </c>
      <c r="I243">
        <v>68.895084283956905</v>
      </c>
      <c r="J243" s="3">
        <v>1.0692218708208499E-17</v>
      </c>
      <c r="K243" s="3">
        <v>6.8511054528891999E-10</v>
      </c>
    </row>
    <row r="244" spans="7:11" x14ac:dyDescent="0.2">
      <c r="G244" t="s">
        <v>875</v>
      </c>
      <c r="H244">
        <v>16.028075507527799</v>
      </c>
      <c r="I244">
        <v>49.156598663442999</v>
      </c>
      <c r="J244" s="3">
        <v>2.0006931391826699E-14</v>
      </c>
      <c r="K244" s="3">
        <v>6.8511054528891999E-10</v>
      </c>
    </row>
    <row r="245" spans="7:11" x14ac:dyDescent="0.2">
      <c r="G245" t="s">
        <v>876</v>
      </c>
      <c r="H245">
        <v>14.229193674770499</v>
      </c>
      <c r="I245">
        <v>49.989104127252602</v>
      </c>
      <c r="J245" s="3">
        <v>8.6812104219772998E-13</v>
      </c>
      <c r="K245" s="3">
        <v>6.8511054528891999E-10</v>
      </c>
    </row>
    <row r="246" spans="7:11" x14ac:dyDescent="0.2">
      <c r="G246" t="s">
        <v>1</v>
      </c>
      <c r="H246">
        <v>393.19879642529997</v>
      </c>
      <c r="I246">
        <v>25.160991173881701</v>
      </c>
      <c r="J246">
        <v>0</v>
      </c>
      <c r="K246" s="3">
        <v>6.9647648231047002E-10</v>
      </c>
    </row>
    <row r="247" spans="7:11" x14ac:dyDescent="0.2">
      <c r="G247" t="s">
        <v>877</v>
      </c>
      <c r="H247">
        <v>10.272547410597699</v>
      </c>
      <c r="I247">
        <v>10.997570428968</v>
      </c>
      <c r="J247" s="3">
        <v>8.6969259268327702E-94</v>
      </c>
      <c r="K247" s="3">
        <v>7.9210932163820705E-10</v>
      </c>
    </row>
    <row r="248" spans="7:11" x14ac:dyDescent="0.2">
      <c r="G248" t="s">
        <v>4</v>
      </c>
      <c r="H248" t="s">
        <v>471</v>
      </c>
      <c r="I248" t="s">
        <v>471</v>
      </c>
      <c r="J248">
        <v>0</v>
      </c>
      <c r="K248" s="3">
        <v>1.04373149119201E-9</v>
      </c>
    </row>
    <row r="249" spans="7:11" x14ac:dyDescent="0.2">
      <c r="G249" t="s">
        <v>878</v>
      </c>
      <c r="H249" t="s">
        <v>471</v>
      </c>
      <c r="I249" t="s">
        <v>471</v>
      </c>
      <c r="J249" s="3">
        <v>3.5727502829462401E-129</v>
      </c>
      <c r="K249" s="3">
        <v>1.04373149119201E-9</v>
      </c>
    </row>
    <row r="250" spans="7:11" x14ac:dyDescent="0.2">
      <c r="G250" t="s">
        <v>879</v>
      </c>
      <c r="H250" t="s">
        <v>471</v>
      </c>
      <c r="I250" t="s">
        <v>471</v>
      </c>
      <c r="J250" s="3">
        <v>2.49703338750529E-91</v>
      </c>
      <c r="K250" s="3">
        <v>1.04373149119201E-9</v>
      </c>
    </row>
    <row r="251" spans="7:11" x14ac:dyDescent="0.2">
      <c r="G251" t="s">
        <v>532</v>
      </c>
      <c r="H251" t="s">
        <v>471</v>
      </c>
      <c r="I251" t="s">
        <v>471</v>
      </c>
      <c r="J251" s="3">
        <v>2.60170887647627E-65</v>
      </c>
      <c r="K251" s="3">
        <v>1.04373149119201E-9</v>
      </c>
    </row>
    <row r="252" spans="7:11" x14ac:dyDescent="0.2">
      <c r="G252" t="s">
        <v>880</v>
      </c>
      <c r="H252" t="s">
        <v>471</v>
      </c>
      <c r="I252" t="s">
        <v>471</v>
      </c>
      <c r="J252" s="3">
        <v>5.11258995545992E-27</v>
      </c>
      <c r="K252" s="3">
        <v>1.04373149119201E-9</v>
      </c>
    </row>
    <row r="253" spans="7:11" x14ac:dyDescent="0.2">
      <c r="G253" t="s">
        <v>881</v>
      </c>
      <c r="H253" t="s">
        <v>471</v>
      </c>
      <c r="I253" t="s">
        <v>471</v>
      </c>
      <c r="J253" s="3">
        <v>4.3357288850271804E-15</v>
      </c>
      <c r="K253" s="3">
        <v>1.04373149119201E-9</v>
      </c>
    </row>
    <row r="254" spans="7:11" x14ac:dyDescent="0.2">
      <c r="G254" t="s">
        <v>882</v>
      </c>
      <c r="H254" t="s">
        <v>471</v>
      </c>
      <c r="I254" t="s">
        <v>471</v>
      </c>
      <c r="J254" s="3">
        <v>8.2559543327865393E-12</v>
      </c>
      <c r="K254" s="3">
        <v>1.04373149119201E-9</v>
      </c>
    </row>
    <row r="255" spans="7:11" x14ac:dyDescent="0.2">
      <c r="G255" t="s">
        <v>883</v>
      </c>
      <c r="H255" t="s">
        <v>471</v>
      </c>
      <c r="I255" t="s">
        <v>471</v>
      </c>
      <c r="J255" s="3">
        <v>2.1188707492116599E-10</v>
      </c>
      <c r="K255" s="3">
        <v>1.04373149119201E-9</v>
      </c>
    </row>
    <row r="256" spans="7:11" x14ac:dyDescent="0.2">
      <c r="G256" t="s">
        <v>884</v>
      </c>
      <c r="H256">
        <v>32.5496608564249</v>
      </c>
      <c r="I256">
        <v>22.3449252416967</v>
      </c>
      <c r="J256" s="3">
        <v>8.8002320299634004E-97</v>
      </c>
      <c r="K256" s="3">
        <v>1.4229585614836299E-9</v>
      </c>
    </row>
    <row r="257" spans="7:11" x14ac:dyDescent="0.2">
      <c r="G257" t="s">
        <v>885</v>
      </c>
      <c r="H257">
        <v>50.148505664755803</v>
      </c>
      <c r="I257">
        <v>16.706076144767099</v>
      </c>
      <c r="J257" s="3">
        <v>5.2511532495206301E-273</v>
      </c>
      <c r="K257" s="3">
        <v>1.8242504903574501E-9</v>
      </c>
    </row>
    <row r="258" spans="7:11" x14ac:dyDescent="0.2">
      <c r="G258" t="s">
        <v>886</v>
      </c>
      <c r="H258">
        <v>170.218615153652</v>
      </c>
      <c r="I258">
        <v>44.544405604946398</v>
      </c>
      <c r="J258" s="3">
        <v>1.34470874000715E-141</v>
      </c>
      <c r="K258" s="3">
        <v>3.0808742487440098E-9</v>
      </c>
    </row>
    <row r="259" spans="7:11" x14ac:dyDescent="0.2">
      <c r="G259" t="s">
        <v>887</v>
      </c>
      <c r="H259">
        <v>13.225557837760901</v>
      </c>
      <c r="I259">
        <v>36.6434744847136</v>
      </c>
      <c r="J259" s="3">
        <v>8.2412596357658792E-15</v>
      </c>
      <c r="K259" s="3">
        <v>3.0948006541151101E-9</v>
      </c>
    </row>
    <row r="260" spans="7:11" x14ac:dyDescent="0.2">
      <c r="G260" t="s">
        <v>888</v>
      </c>
      <c r="H260">
        <v>17.9019913433659</v>
      </c>
      <c r="I260">
        <v>16.569069312718899</v>
      </c>
      <c r="J260" s="3">
        <v>6.7401679211818602E-128</v>
      </c>
      <c r="K260" s="3">
        <v>6.5579902545112703E-9</v>
      </c>
    </row>
    <row r="261" spans="7:11" x14ac:dyDescent="0.2">
      <c r="G261" t="s">
        <v>889</v>
      </c>
      <c r="H261">
        <v>12.307222649148599</v>
      </c>
      <c r="I261">
        <v>13.422635037546501</v>
      </c>
      <c r="J261" s="3">
        <v>9.7288890523883401E-54</v>
      </c>
      <c r="K261" s="3">
        <v>7.3592121087431003E-9</v>
      </c>
    </row>
    <row r="262" spans="7:11" x14ac:dyDescent="0.2">
      <c r="G262" t="s">
        <v>890</v>
      </c>
      <c r="H262">
        <v>14.0363762878247</v>
      </c>
      <c r="I262">
        <v>14.3156535445138</v>
      </c>
      <c r="J262" s="3">
        <v>6.5436597435190499E-134</v>
      </c>
      <c r="K262" s="3">
        <v>1.2523244770300299E-8</v>
      </c>
    </row>
    <row r="263" spans="7:11" x14ac:dyDescent="0.2">
      <c r="G263" t="s">
        <v>891</v>
      </c>
      <c r="H263">
        <v>66.881112307227397</v>
      </c>
      <c r="I263">
        <v>25.852030556078901</v>
      </c>
      <c r="J263" s="3">
        <v>1.7528557295175899E-125</v>
      </c>
      <c r="K263" s="3">
        <v>1.9076804153315001E-8</v>
      </c>
    </row>
    <row r="264" spans="7:11" x14ac:dyDescent="0.2">
      <c r="G264" t="s">
        <v>57</v>
      </c>
      <c r="H264">
        <v>19.725881240878302</v>
      </c>
      <c r="I264">
        <v>22.567768981566701</v>
      </c>
      <c r="J264" s="3">
        <v>7.0595207798027703E-39</v>
      </c>
      <c r="K264" s="3">
        <v>1.9277893806646298E-8</v>
      </c>
    </row>
    <row r="265" spans="7:11" x14ac:dyDescent="0.2">
      <c r="G265" t="s">
        <v>892</v>
      </c>
      <c r="H265">
        <v>33.406756787949099</v>
      </c>
      <c r="I265">
        <v>20.454813517570201</v>
      </c>
      <c r="J265" s="3">
        <v>6.1981129734294898E-97</v>
      </c>
      <c r="K265" s="3">
        <v>1.93453793417869E-8</v>
      </c>
    </row>
    <row r="266" spans="7:11" x14ac:dyDescent="0.2">
      <c r="G266" t="s">
        <v>893</v>
      </c>
      <c r="H266">
        <v>30.0526879330986</v>
      </c>
      <c r="I266">
        <v>11.3053486028483</v>
      </c>
      <c r="J266" s="3">
        <v>1.6063489674762399E-270</v>
      </c>
      <c r="K266" s="3">
        <v>2.2271546540583501E-8</v>
      </c>
    </row>
    <row r="267" spans="7:11" x14ac:dyDescent="0.2">
      <c r="G267" t="s">
        <v>894</v>
      </c>
      <c r="H267">
        <v>72.872811809891502</v>
      </c>
      <c r="I267">
        <v>67.667558929280304</v>
      </c>
      <c r="J267" s="3">
        <v>4.5276242035552499E-39</v>
      </c>
      <c r="K267" s="3">
        <v>3.0630249131844298E-8</v>
      </c>
    </row>
    <row r="268" spans="7:11" x14ac:dyDescent="0.2">
      <c r="G268" t="s">
        <v>895</v>
      </c>
      <c r="H268">
        <v>74.863972033202103</v>
      </c>
      <c r="I268">
        <v>44.490363318739497</v>
      </c>
      <c r="J268" s="3">
        <v>1.17398566134152E-37</v>
      </c>
      <c r="K268" s="3">
        <v>3.0630249131844298E-8</v>
      </c>
    </row>
    <row r="269" spans="7:11" x14ac:dyDescent="0.2">
      <c r="G269" t="s">
        <v>896</v>
      </c>
      <c r="H269">
        <v>63.311570821109797</v>
      </c>
      <c r="I269">
        <v>124.432406043537</v>
      </c>
      <c r="J269" s="3">
        <v>4.1784204917638902E-20</v>
      </c>
      <c r="K269" s="3">
        <v>3.0630249131844298E-8</v>
      </c>
    </row>
    <row r="270" spans="7:11" x14ac:dyDescent="0.2">
      <c r="G270" t="s">
        <v>897</v>
      </c>
      <c r="H270">
        <v>19.207260960730501</v>
      </c>
      <c r="I270">
        <v>56.134559336322901</v>
      </c>
      <c r="J270" s="3">
        <v>1.84533287754848E-11</v>
      </c>
      <c r="K270" s="3">
        <v>3.0630249131844298E-8</v>
      </c>
    </row>
    <row r="271" spans="7:11" x14ac:dyDescent="0.2">
      <c r="G271" t="s">
        <v>898</v>
      </c>
      <c r="H271">
        <v>14.4891823832677</v>
      </c>
      <c r="I271">
        <v>37.589489518283202</v>
      </c>
      <c r="J271" s="3">
        <v>2.9425530054100798E-14</v>
      </c>
      <c r="K271" s="3">
        <v>3.0854821610108197E-8</v>
      </c>
    </row>
    <row r="272" spans="7:11" x14ac:dyDescent="0.2">
      <c r="G272" t="s">
        <v>512</v>
      </c>
      <c r="H272">
        <v>125.93029772740501</v>
      </c>
      <c r="I272">
        <v>21.658131839383</v>
      </c>
      <c r="J272" s="3">
        <v>6.9175895557405497E-188</v>
      </c>
      <c r="K272" s="3">
        <v>3.6562813832659597E-8</v>
      </c>
    </row>
    <row r="273" spans="7:11" x14ac:dyDescent="0.2">
      <c r="G273" t="s">
        <v>20</v>
      </c>
      <c r="H273">
        <v>44.866255619247902</v>
      </c>
      <c r="I273">
        <v>32.433711338397401</v>
      </c>
      <c r="J273" s="3">
        <v>2.91223518540989E-99</v>
      </c>
      <c r="K273" s="3">
        <v>9.7438575467692296E-8</v>
      </c>
    </row>
  </sheetData>
  <mergeCells count="6">
    <mergeCell ref="B1:E1"/>
    <mergeCell ref="H1:K1"/>
    <mergeCell ref="B2:C2"/>
    <mergeCell ref="D2:E2"/>
    <mergeCell ref="H2:I2"/>
    <mergeCell ref="J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AD12D-5421-B346-88F3-E9341E9F6106}">
  <dimension ref="A1:N113"/>
  <sheetViews>
    <sheetView workbookViewId="0">
      <selection activeCell="N11" sqref="N11"/>
    </sheetView>
  </sheetViews>
  <sheetFormatPr baseColWidth="10" defaultRowHeight="16" x14ac:dyDescent="0.2"/>
  <cols>
    <col min="1" max="16384" width="10.83203125" style="1"/>
  </cols>
  <sheetData>
    <row r="1" spans="1:14" x14ac:dyDescent="0.2">
      <c r="B1" s="4" t="s">
        <v>474</v>
      </c>
      <c r="C1" s="4"/>
      <c r="D1" s="4"/>
      <c r="E1" s="4"/>
      <c r="H1" s="4" t="s">
        <v>473</v>
      </c>
      <c r="I1" s="4"/>
      <c r="J1" s="4"/>
      <c r="K1" s="4"/>
      <c r="M1" s="2"/>
      <c r="N1" s="2"/>
    </row>
    <row r="2" spans="1:14" x14ac:dyDescent="0.2">
      <c r="B2" s="4" t="s">
        <v>468</v>
      </c>
      <c r="C2" s="4"/>
      <c r="D2" s="4" t="s">
        <v>469</v>
      </c>
      <c r="E2" s="4"/>
      <c r="H2" s="4" t="s">
        <v>468</v>
      </c>
      <c r="I2" s="4"/>
      <c r="J2" s="4" t="s">
        <v>469</v>
      </c>
      <c r="K2" s="4"/>
      <c r="M2" s="2"/>
      <c r="N2" s="2"/>
    </row>
    <row r="3" spans="1:14" x14ac:dyDescent="0.2">
      <c r="A3" s="1" t="s">
        <v>465</v>
      </c>
      <c r="B3" s="1" t="s">
        <v>466</v>
      </c>
      <c r="C3" s="1" t="s">
        <v>467</v>
      </c>
      <c r="D3" s="1" t="s">
        <v>466</v>
      </c>
      <c r="E3" s="1" t="s">
        <v>467</v>
      </c>
      <c r="G3" s="1" t="s">
        <v>465</v>
      </c>
      <c r="H3" s="1" t="s">
        <v>466</v>
      </c>
      <c r="I3" s="1" t="s">
        <v>467</v>
      </c>
      <c r="J3" s="1" t="s">
        <v>466</v>
      </c>
      <c r="K3" s="1" t="s">
        <v>467</v>
      </c>
      <c r="M3" s="2"/>
      <c r="N3" s="2"/>
    </row>
    <row r="4" spans="1:14" x14ac:dyDescent="0.2">
      <c r="A4" s="1" t="s">
        <v>475</v>
      </c>
      <c r="B4" s="1">
        <v>0</v>
      </c>
      <c r="C4" s="1">
        <v>0</v>
      </c>
      <c r="D4" s="2">
        <v>1.9925716286752199E-43</v>
      </c>
      <c r="E4" s="2">
        <v>9.2057501925719607E-18</v>
      </c>
      <c r="G4" s="1" t="s">
        <v>5</v>
      </c>
      <c r="H4" s="1" t="s">
        <v>471</v>
      </c>
      <c r="I4" s="1" t="s">
        <v>471</v>
      </c>
      <c r="J4" s="2">
        <v>5.3809246209372204E-25</v>
      </c>
      <c r="K4" s="2">
        <v>4.9727880914144502E-26</v>
      </c>
      <c r="M4" s="2"/>
      <c r="N4" s="2"/>
    </row>
    <row r="5" spans="1:14" x14ac:dyDescent="0.2">
      <c r="A5" s="1" t="s">
        <v>331</v>
      </c>
      <c r="B5" s="1">
        <v>3.19111233931108E-2</v>
      </c>
      <c r="C5" s="1">
        <v>0</v>
      </c>
      <c r="D5" s="2">
        <v>6.6951251455355102E-19</v>
      </c>
      <c r="E5" s="2">
        <v>1.0818924822289799E-8</v>
      </c>
      <c r="G5" s="1" t="s">
        <v>20</v>
      </c>
      <c r="H5" s="1" t="s">
        <v>471</v>
      </c>
      <c r="I5" s="1" t="s">
        <v>471</v>
      </c>
      <c r="J5" s="2">
        <v>6.6026925844043196E-10</v>
      </c>
      <c r="K5" s="2">
        <v>2.4700431436548298E-21</v>
      </c>
      <c r="M5" s="2"/>
      <c r="N5" s="2"/>
    </row>
    <row r="6" spans="1:14" x14ac:dyDescent="0.2">
      <c r="A6" s="1" t="s">
        <v>243</v>
      </c>
      <c r="B6" s="1">
        <v>3.8352205223152802E-2</v>
      </c>
      <c r="C6" s="1">
        <v>0</v>
      </c>
      <c r="D6" s="2">
        <v>7.0715933231431201E-22</v>
      </c>
      <c r="E6" s="2">
        <v>1.0318699521265501E-9</v>
      </c>
      <c r="G6" s="1" t="s">
        <v>476</v>
      </c>
      <c r="H6" s="1" t="s">
        <v>471</v>
      </c>
      <c r="I6" s="1" t="s">
        <v>471</v>
      </c>
      <c r="J6" s="2">
        <v>1.8942992712008101E-10</v>
      </c>
      <c r="K6" s="2">
        <v>1.5727394919519601E-8</v>
      </c>
      <c r="M6" s="2"/>
      <c r="N6" s="2"/>
    </row>
    <row r="7" spans="1:14" x14ac:dyDescent="0.2">
      <c r="A7" s="1" t="s">
        <v>478</v>
      </c>
      <c r="B7" s="1">
        <v>6.4679463623175698E-2</v>
      </c>
      <c r="C7" s="1">
        <v>0</v>
      </c>
      <c r="D7" s="2">
        <v>8.1231102055194497E-16</v>
      </c>
      <c r="E7" s="2">
        <v>2.82316276320873E-8</v>
      </c>
      <c r="G7" s="1" t="s">
        <v>477</v>
      </c>
      <c r="H7" s="1" t="s">
        <v>471</v>
      </c>
      <c r="I7" s="1" t="s">
        <v>471</v>
      </c>
      <c r="J7" s="2">
        <v>1.21973688254103E-15</v>
      </c>
      <c r="K7" s="2">
        <v>6.0797311508845897E-7</v>
      </c>
      <c r="M7" s="2"/>
      <c r="N7" s="2"/>
    </row>
    <row r="8" spans="1:14" x14ac:dyDescent="0.2">
      <c r="A8" s="1" t="s">
        <v>479</v>
      </c>
      <c r="B8" s="1">
        <v>8.0464636128219094E-2</v>
      </c>
      <c r="C8" s="1">
        <v>0</v>
      </c>
      <c r="D8" s="2">
        <v>7.1474499831651401E-15</v>
      </c>
      <c r="E8" s="2">
        <v>5.2695849731432603E-8</v>
      </c>
      <c r="G8" s="1" t="s">
        <v>25</v>
      </c>
      <c r="H8" s="1" t="s">
        <v>471</v>
      </c>
      <c r="I8" s="1" t="s">
        <v>471</v>
      </c>
      <c r="J8" s="2">
        <v>4.9241787884048598E-15</v>
      </c>
      <c r="K8" s="2">
        <v>6.0797311508845897E-7</v>
      </c>
      <c r="M8" s="2"/>
      <c r="N8" s="2"/>
    </row>
    <row r="9" spans="1:14" x14ac:dyDescent="0.2">
      <c r="A9" s="1" t="s">
        <v>481</v>
      </c>
      <c r="B9" s="1">
        <v>0.110148104030049</v>
      </c>
      <c r="C9" s="1">
        <v>0</v>
      </c>
      <c r="D9" s="2">
        <v>4.6366371391120397E-16</v>
      </c>
      <c r="E9" s="2">
        <v>5.1169270301676104E-10</v>
      </c>
      <c r="G9" s="1" t="s">
        <v>480</v>
      </c>
      <c r="H9" s="1" t="s">
        <v>471</v>
      </c>
      <c r="I9" s="1" t="s">
        <v>471</v>
      </c>
      <c r="J9" s="2">
        <v>4.9241787884048598E-15</v>
      </c>
      <c r="K9" s="2">
        <v>3.7237499924067898E-6</v>
      </c>
      <c r="M9" s="2"/>
      <c r="N9" s="2"/>
    </row>
    <row r="10" spans="1:14" x14ac:dyDescent="0.2">
      <c r="A10" s="1" t="s">
        <v>483</v>
      </c>
      <c r="B10" s="1">
        <v>0.12822771954057599</v>
      </c>
      <c r="C10" s="1">
        <v>0</v>
      </c>
      <c r="D10" s="2">
        <v>2.2741067751586299E-13</v>
      </c>
      <c r="E10" s="2">
        <v>4.0300394998770798E-9</v>
      </c>
      <c r="G10" s="1" t="s">
        <v>482</v>
      </c>
      <c r="H10" s="1" t="s">
        <v>471</v>
      </c>
      <c r="I10" s="1" t="s">
        <v>471</v>
      </c>
      <c r="J10" s="2">
        <v>5.3537474496547803E-11</v>
      </c>
      <c r="K10" s="2">
        <v>2.2669854722922799E-5</v>
      </c>
      <c r="M10" s="2"/>
      <c r="N10" s="2"/>
    </row>
    <row r="11" spans="1:14" x14ac:dyDescent="0.2">
      <c r="A11" s="1" t="s">
        <v>485</v>
      </c>
      <c r="B11" s="1">
        <v>0.175260213959504</v>
      </c>
      <c r="C11" s="1">
        <v>0</v>
      </c>
      <c r="D11" s="2">
        <v>7.02774002628212E-10</v>
      </c>
      <c r="E11" s="2">
        <v>9.7193258047038094E-8</v>
      </c>
      <c r="G11" s="1" t="s">
        <v>484</v>
      </c>
      <c r="H11" s="1" t="s">
        <v>471</v>
      </c>
      <c r="I11" s="1" t="s">
        <v>471</v>
      </c>
      <c r="J11" s="2">
        <v>2.4561831049030102E-15</v>
      </c>
      <c r="K11" s="2">
        <v>1.3788207347475699E-4</v>
      </c>
      <c r="M11" s="2"/>
      <c r="N11" s="2"/>
    </row>
    <row r="12" spans="1:14" x14ac:dyDescent="0.2">
      <c r="A12" s="1" t="s">
        <v>296</v>
      </c>
      <c r="B12" s="1">
        <v>0.191864514847357</v>
      </c>
      <c r="C12" s="1">
        <v>0</v>
      </c>
      <c r="D12" s="2">
        <v>2.5025506838335199E-10</v>
      </c>
      <c r="E12" s="2">
        <v>7.1672932769606805E-8</v>
      </c>
      <c r="G12" s="1" t="s">
        <v>486</v>
      </c>
      <c r="H12" s="1" t="s">
        <v>471</v>
      </c>
      <c r="I12" s="1" t="s">
        <v>471</v>
      </c>
      <c r="J12" s="2">
        <v>3.5431504475126402E-10</v>
      </c>
      <c r="K12" s="2">
        <v>1.3788207347475699E-4</v>
      </c>
      <c r="M12" s="2"/>
      <c r="N12" s="2"/>
    </row>
    <row r="13" spans="1:14" x14ac:dyDescent="0.2">
      <c r="A13" s="1" t="s">
        <v>488</v>
      </c>
      <c r="B13" s="1">
        <v>2.2008053614859399E-2</v>
      </c>
      <c r="C13" s="1">
        <v>2.1030716325454699E-2</v>
      </c>
      <c r="D13" s="2">
        <v>6.1411690079687596E-50</v>
      </c>
      <c r="E13" s="2">
        <v>7.4981209596865403E-22</v>
      </c>
      <c r="G13" s="1" t="s">
        <v>487</v>
      </c>
      <c r="H13" s="1" t="s">
        <v>471</v>
      </c>
      <c r="I13" s="1" t="s">
        <v>471</v>
      </c>
      <c r="J13" s="2">
        <v>1.9281409387991399E-20</v>
      </c>
      <c r="K13" s="2">
        <v>8.4542110678091696E-4</v>
      </c>
      <c r="M13" s="2"/>
      <c r="N13" s="2"/>
    </row>
    <row r="14" spans="1:14" x14ac:dyDescent="0.2">
      <c r="A14" s="1" t="s">
        <v>490</v>
      </c>
      <c r="B14" s="1">
        <v>0.16641443317413501</v>
      </c>
      <c r="C14" s="1">
        <v>2.46064727435528E-2</v>
      </c>
      <c r="D14" s="2">
        <v>7.1721483273750798E-23</v>
      </c>
      <c r="E14" s="2">
        <v>9.7262898948210096E-16</v>
      </c>
      <c r="G14" s="1" t="s">
        <v>489</v>
      </c>
      <c r="H14" s="1" t="s">
        <v>471</v>
      </c>
      <c r="I14" s="1" t="s">
        <v>471</v>
      </c>
      <c r="J14" s="2">
        <v>7.6803293661596895E-9</v>
      </c>
      <c r="K14" s="2">
        <v>8.4542110678091696E-4</v>
      </c>
      <c r="M14" s="2"/>
      <c r="N14" s="2"/>
    </row>
    <row r="15" spans="1:14" x14ac:dyDescent="0.2">
      <c r="A15" s="1" t="s">
        <v>491</v>
      </c>
      <c r="B15" s="1">
        <v>3.3856409011145498E-3</v>
      </c>
      <c r="C15" s="1">
        <v>2.9263087028088101E-2</v>
      </c>
      <c r="D15" s="2">
        <v>1.6815050582523001E-34</v>
      </c>
      <c r="E15" s="2">
        <v>4.7652018146631498E-13</v>
      </c>
      <c r="G15" s="1" t="s">
        <v>55</v>
      </c>
      <c r="H15" s="1" t="s">
        <v>471</v>
      </c>
      <c r="I15" s="1" t="s">
        <v>471</v>
      </c>
      <c r="J15" s="2">
        <v>8.4549362675899404E-8</v>
      </c>
      <c r="K15" s="2">
        <v>8.4542110678091696E-4</v>
      </c>
      <c r="M15" s="2"/>
      <c r="N15" s="2"/>
    </row>
    <row r="16" spans="1:14" x14ac:dyDescent="0.2">
      <c r="A16" s="1" t="s">
        <v>454</v>
      </c>
      <c r="B16" s="1">
        <v>0.50881935402681999</v>
      </c>
      <c r="C16" s="1">
        <v>3.2626357333158398E-2</v>
      </c>
      <c r="D16" s="2">
        <v>1.7227780996102101E-18</v>
      </c>
      <c r="E16" s="2">
        <v>9.1412735080034903E-24</v>
      </c>
      <c r="G16" s="1" t="s">
        <v>492</v>
      </c>
      <c r="H16" s="1">
        <v>632.02145489106499</v>
      </c>
      <c r="I16" s="1">
        <v>355.17506564745798</v>
      </c>
      <c r="J16" s="2">
        <v>1.39148558500231E-21</v>
      </c>
      <c r="K16" s="2">
        <v>2.4107146706915899E-8</v>
      </c>
      <c r="M16" s="2"/>
      <c r="N16" s="2"/>
    </row>
    <row r="17" spans="1:14" x14ac:dyDescent="0.2">
      <c r="A17" s="1" t="s">
        <v>493</v>
      </c>
      <c r="B17" s="1">
        <v>0.168013477310377</v>
      </c>
      <c r="C17" s="1">
        <v>4.1262350601352603E-2</v>
      </c>
      <c r="D17" s="2">
        <v>1.48462221061116E-13</v>
      </c>
      <c r="E17" s="2">
        <v>3.4329058431462902E-9</v>
      </c>
      <c r="G17" s="1" t="s">
        <v>31</v>
      </c>
      <c r="H17" s="1">
        <v>320.35754818682199</v>
      </c>
      <c r="I17" s="1">
        <v>143.51340886717901</v>
      </c>
      <c r="J17" s="2">
        <v>3.6975499859153002E-37</v>
      </c>
      <c r="K17" s="2">
        <v>2.4107146706915899E-8</v>
      </c>
      <c r="M17" s="2"/>
      <c r="N17" s="2"/>
    </row>
    <row r="18" spans="1:14" x14ac:dyDescent="0.2">
      <c r="A18" s="1" t="s">
        <v>419</v>
      </c>
      <c r="B18" s="1">
        <v>0.254654467693543</v>
      </c>
      <c r="C18" s="1">
        <v>4.3873436154094198E-2</v>
      </c>
      <c r="D18" s="2">
        <v>3.2809608123945503E-10</v>
      </c>
      <c r="E18" s="2">
        <v>6.9303119067294799E-9</v>
      </c>
      <c r="G18" s="1" t="s">
        <v>45</v>
      </c>
      <c r="H18" s="1">
        <v>289.868612628976</v>
      </c>
      <c r="I18" s="1">
        <v>432.81591609970798</v>
      </c>
      <c r="J18" s="2">
        <v>4.1615694910851E-53</v>
      </c>
      <c r="K18" s="2">
        <v>2.2509405581698801E-37</v>
      </c>
      <c r="M18" s="2"/>
      <c r="N18" s="2"/>
    </row>
    <row r="19" spans="1:14" x14ac:dyDescent="0.2">
      <c r="A19" s="1" t="s">
        <v>494</v>
      </c>
      <c r="B19" s="1">
        <v>0.10323443274447</v>
      </c>
      <c r="C19" s="1">
        <v>5.5793233323075203E-2</v>
      </c>
      <c r="D19" s="2">
        <v>4.0463055161470897E-20</v>
      </c>
      <c r="E19" s="2">
        <v>7.59439595969238E-10</v>
      </c>
      <c r="G19" s="1" t="s">
        <v>39</v>
      </c>
      <c r="H19" s="1">
        <v>214.639713434301</v>
      </c>
      <c r="I19" s="1">
        <v>44.2947231076907</v>
      </c>
      <c r="J19" s="2">
        <v>4.40730280300556E-27</v>
      </c>
      <c r="K19" s="2">
        <v>2.2479869949867999E-4</v>
      </c>
      <c r="M19" s="2"/>
      <c r="N19" s="2"/>
    </row>
    <row r="20" spans="1:14" x14ac:dyDescent="0.2">
      <c r="A20" s="1" t="s">
        <v>495</v>
      </c>
      <c r="B20" s="1">
        <v>0.142696633438371</v>
      </c>
      <c r="C20" s="1">
        <v>5.6349310330316198E-2</v>
      </c>
      <c r="D20" s="2">
        <v>1.0203918106734099E-23</v>
      </c>
      <c r="E20" s="2">
        <v>8.0748299501390405E-14</v>
      </c>
      <c r="G20" s="1" t="s">
        <v>46</v>
      </c>
      <c r="H20" s="1">
        <v>196.411568975758</v>
      </c>
      <c r="I20" s="1">
        <v>185.656026564576</v>
      </c>
      <c r="J20" s="2">
        <v>2.9989862125080402E-54</v>
      </c>
      <c r="K20" s="2">
        <v>2.5788652731162003E-35</v>
      </c>
      <c r="M20" s="2"/>
      <c r="N20" s="2"/>
    </row>
    <row r="21" spans="1:14" x14ac:dyDescent="0.2">
      <c r="A21" s="1" t="s">
        <v>496</v>
      </c>
      <c r="B21" s="1">
        <v>0.12066185122407</v>
      </c>
      <c r="C21" s="1">
        <v>6.1631044417560697E-2</v>
      </c>
      <c r="D21" s="2">
        <v>1.3842420904894501E-14</v>
      </c>
      <c r="E21" s="2">
        <v>6.0153445173247205E-8</v>
      </c>
      <c r="G21" s="1" t="s">
        <v>43</v>
      </c>
      <c r="H21" s="1">
        <v>177.304026825514</v>
      </c>
      <c r="I21" s="1">
        <v>218.28196875355499</v>
      </c>
      <c r="J21" s="2">
        <v>3.5492863537527397E-30</v>
      </c>
      <c r="K21" s="2">
        <v>1.11224508499978E-17</v>
      </c>
      <c r="M21" s="2"/>
      <c r="N21" s="2"/>
    </row>
    <row r="22" spans="1:14" x14ac:dyDescent="0.2">
      <c r="A22" s="1" t="s">
        <v>498</v>
      </c>
      <c r="B22" s="1">
        <v>0.213379274569024</v>
      </c>
      <c r="C22" s="1">
        <v>6.1856711113904499E-2</v>
      </c>
      <c r="D22" s="2">
        <v>8.4807126011145799E-19</v>
      </c>
      <c r="E22" s="2">
        <v>2.8819263127867301E-14</v>
      </c>
      <c r="G22" s="1" t="s">
        <v>497</v>
      </c>
      <c r="H22" s="1">
        <v>171.999641034484</v>
      </c>
      <c r="I22" s="1">
        <v>135.14751878170901</v>
      </c>
      <c r="J22" s="2">
        <v>1.0674981709E-10</v>
      </c>
      <c r="K22" s="2">
        <v>2.08204704402891E-4</v>
      </c>
      <c r="M22" s="2"/>
      <c r="N22" s="2"/>
    </row>
    <row r="23" spans="1:14" x14ac:dyDescent="0.2">
      <c r="A23" s="1" t="s">
        <v>500</v>
      </c>
      <c r="B23" s="1">
        <v>0.13693516233717601</v>
      </c>
      <c r="C23" s="1">
        <v>6.3086093320864206E-2</v>
      </c>
      <c r="D23" s="2">
        <v>1.7975973282991198E-21</v>
      </c>
      <c r="E23" s="2">
        <v>1.35265276869187E-11</v>
      </c>
      <c r="G23" s="1" t="s">
        <v>499</v>
      </c>
      <c r="H23" s="1">
        <v>105.09777695982901</v>
      </c>
      <c r="I23" s="1">
        <v>40.238110109267801</v>
      </c>
      <c r="J23" s="2">
        <v>2.28122320481931E-50</v>
      </c>
      <c r="K23" s="2">
        <v>1.20851444671985E-19</v>
      </c>
      <c r="M23" s="2"/>
      <c r="N23" s="2"/>
    </row>
    <row r="24" spans="1:14" x14ac:dyDescent="0.2">
      <c r="A24" s="1" t="s">
        <v>231</v>
      </c>
      <c r="B24" s="1">
        <v>0.23320368589250201</v>
      </c>
      <c r="C24" s="1">
        <v>6.5087134046889997E-2</v>
      </c>
      <c r="D24" s="2">
        <v>4.0160638628780797E-12</v>
      </c>
      <c r="E24" s="2">
        <v>3.5025422183645703E-8</v>
      </c>
      <c r="G24" s="1" t="s">
        <v>501</v>
      </c>
      <c r="H24" s="1">
        <v>84.768504714233998</v>
      </c>
      <c r="I24" s="1">
        <v>63.072335447551403</v>
      </c>
      <c r="J24" s="2">
        <v>1.7514198955582699E-52</v>
      </c>
      <c r="K24" s="2">
        <v>1.4608722730752799E-23</v>
      </c>
      <c r="M24" s="2"/>
      <c r="N24" s="2"/>
    </row>
    <row r="25" spans="1:14" x14ac:dyDescent="0.2">
      <c r="A25" s="1" t="s">
        <v>445</v>
      </c>
      <c r="B25" s="1">
        <v>0.28200867148896802</v>
      </c>
      <c r="C25" s="1">
        <v>6.9910285020733806E-2</v>
      </c>
      <c r="D25" s="2">
        <v>2.6174204643318601E-8</v>
      </c>
      <c r="E25" s="2">
        <v>3.4273968705466097E-8</v>
      </c>
      <c r="G25" s="1" t="s">
        <v>502</v>
      </c>
      <c r="H25" s="1">
        <v>65.912856910705102</v>
      </c>
      <c r="I25" s="1">
        <v>75.947988156740095</v>
      </c>
      <c r="J25" s="2">
        <v>3.1840005156724201E-18</v>
      </c>
      <c r="K25" s="2">
        <v>1.59855802354063E-7</v>
      </c>
      <c r="M25" s="2"/>
      <c r="N25" s="2"/>
    </row>
    <row r="26" spans="1:14" x14ac:dyDescent="0.2">
      <c r="A26" s="1" t="s">
        <v>503</v>
      </c>
      <c r="B26" s="1">
        <v>0.63172014715789104</v>
      </c>
      <c r="C26" s="1">
        <v>7.3024060827625595E-2</v>
      </c>
      <c r="D26" s="2">
        <v>7.8469002030282599E-8</v>
      </c>
      <c r="E26" s="2">
        <v>1.0771979669459101E-19</v>
      </c>
      <c r="G26" s="1" t="s">
        <v>54</v>
      </c>
      <c r="H26" s="1">
        <v>41.743564611548003</v>
      </c>
      <c r="I26" s="1">
        <v>78.019244059530294</v>
      </c>
      <c r="J26" s="2">
        <v>1.0921354081463401E-52</v>
      </c>
      <c r="K26" s="2">
        <v>1.2748531472814699E-29</v>
      </c>
      <c r="M26" s="2"/>
      <c r="N26" s="2"/>
    </row>
    <row r="27" spans="1:14" x14ac:dyDescent="0.2">
      <c r="A27" s="1" t="s">
        <v>505</v>
      </c>
      <c r="B27" s="1">
        <v>0.23513749673508699</v>
      </c>
      <c r="C27" s="1">
        <v>7.6776269677825498E-2</v>
      </c>
      <c r="D27" s="2">
        <v>8.6224335046573303E-10</v>
      </c>
      <c r="E27" s="2">
        <v>6.8829765510604705E-8</v>
      </c>
      <c r="G27" s="1" t="s">
        <v>504</v>
      </c>
      <c r="H27" s="1">
        <v>37.092950561871099</v>
      </c>
      <c r="I27" s="1">
        <v>129.588718064772</v>
      </c>
      <c r="J27" s="2">
        <v>2.6767883703009999E-10</v>
      </c>
      <c r="K27" s="2">
        <v>1.9626799963948398E-12</v>
      </c>
      <c r="M27" s="2"/>
      <c r="N27" s="2"/>
    </row>
    <row r="28" spans="1:14" x14ac:dyDescent="0.2">
      <c r="A28" s="1" t="s">
        <v>507</v>
      </c>
      <c r="B28" s="2">
        <v>3.3069739348590703E-5</v>
      </c>
      <c r="C28" s="1">
        <v>8.9100155355505598E-2</v>
      </c>
      <c r="D28" s="2">
        <v>2.49494509514769E-53</v>
      </c>
      <c r="E28" s="2">
        <v>1.3639070059710101E-18</v>
      </c>
      <c r="G28" s="1" t="s">
        <v>506</v>
      </c>
      <c r="H28" s="1">
        <v>34.039858093165201</v>
      </c>
      <c r="I28" s="1">
        <v>69.846564934273104</v>
      </c>
      <c r="J28" s="2">
        <v>3.6950408673787502E-13</v>
      </c>
      <c r="K28" s="2">
        <v>2.16842376701846E-10</v>
      </c>
      <c r="M28" s="2"/>
      <c r="N28" s="2"/>
    </row>
    <row r="29" spans="1:14" x14ac:dyDescent="0.2">
      <c r="A29" s="1" t="s">
        <v>509</v>
      </c>
      <c r="B29" s="1">
        <v>0.31420337284958</v>
      </c>
      <c r="C29" s="1">
        <v>9.4932824385113898E-2</v>
      </c>
      <c r="D29" s="2">
        <v>1.2233462449891499E-9</v>
      </c>
      <c r="E29" s="2">
        <v>1.50492895181252E-9</v>
      </c>
      <c r="G29" s="1" t="s">
        <v>508</v>
      </c>
      <c r="H29" s="1">
        <v>33.926774751189001</v>
      </c>
      <c r="I29" s="1">
        <v>47.916980081322301</v>
      </c>
      <c r="J29" s="2">
        <v>3.6921864302523098E-19</v>
      </c>
      <c r="K29" s="2">
        <v>1.24178853175936E-11</v>
      </c>
      <c r="M29" s="2"/>
      <c r="N29" s="2"/>
    </row>
    <row r="30" spans="1:14" x14ac:dyDescent="0.2">
      <c r="A30" s="1" t="s">
        <v>511</v>
      </c>
      <c r="B30" s="1">
        <v>0.20602866250036</v>
      </c>
      <c r="C30" s="1">
        <v>0.10100167514898201</v>
      </c>
      <c r="D30" s="2">
        <v>7.3538944517903294E-42</v>
      </c>
      <c r="E30" s="2">
        <v>3.0310973161675801E-21</v>
      </c>
      <c r="G30" s="1" t="s">
        <v>510</v>
      </c>
      <c r="H30" s="1">
        <v>33.615477580880203</v>
      </c>
      <c r="I30" s="1">
        <v>64.871173850390704</v>
      </c>
      <c r="J30" s="2">
        <v>8.3210328187690601E-11</v>
      </c>
      <c r="K30" s="2">
        <v>1.59529260308884E-7</v>
      </c>
      <c r="M30" s="2"/>
      <c r="N30" s="2"/>
    </row>
    <row r="31" spans="1:14" x14ac:dyDescent="0.2">
      <c r="A31" s="1" t="s">
        <v>413</v>
      </c>
      <c r="B31" s="1">
        <v>0.37791756097888402</v>
      </c>
      <c r="C31" s="1">
        <v>0.114996152016655</v>
      </c>
      <c r="D31" s="2">
        <v>3.1195810812323199E-11</v>
      </c>
      <c r="E31" s="2">
        <v>7.5400596965352097E-12</v>
      </c>
      <c r="G31" s="1" t="s">
        <v>512</v>
      </c>
      <c r="H31" s="1">
        <v>32.781979552318397</v>
      </c>
      <c r="I31" s="1">
        <v>6.0861798838882804</v>
      </c>
      <c r="J31" s="2">
        <v>1.1129173562011901E-28</v>
      </c>
      <c r="K31" s="2">
        <v>1.77207118113389E-7</v>
      </c>
      <c r="M31" s="2"/>
      <c r="N31" s="2"/>
    </row>
    <row r="32" spans="1:14" x14ac:dyDescent="0.2">
      <c r="A32" s="1" t="s">
        <v>514</v>
      </c>
      <c r="B32" s="1">
        <v>0.33416532671837301</v>
      </c>
      <c r="C32" s="1">
        <v>0.119653869891722</v>
      </c>
      <c r="D32" s="2">
        <v>8.0075285961071601E-13</v>
      </c>
      <c r="E32" s="2">
        <v>4.6680015817540097E-12</v>
      </c>
      <c r="G32" s="1" t="s">
        <v>513</v>
      </c>
      <c r="H32" s="1">
        <v>29.342026625529201</v>
      </c>
      <c r="I32" s="1">
        <v>26.658322091494899</v>
      </c>
      <c r="J32" s="2">
        <v>1.7044926264826901E-10</v>
      </c>
      <c r="K32" s="2">
        <v>2.1635321974470401E-4</v>
      </c>
      <c r="M32" s="2"/>
      <c r="N32" s="2"/>
    </row>
    <row r="33" spans="1:14" x14ac:dyDescent="0.2">
      <c r="A33" s="1" t="s">
        <v>516</v>
      </c>
      <c r="B33" s="1">
        <v>0.147826314793955</v>
      </c>
      <c r="C33" s="1">
        <v>0.11972736152046599</v>
      </c>
      <c r="D33" s="2">
        <v>1.3829499270403501E-29</v>
      </c>
      <c r="E33" s="2">
        <v>5.9104447069618898E-15</v>
      </c>
      <c r="G33" s="1" t="s">
        <v>515</v>
      </c>
      <c r="H33" s="1">
        <v>27.763230143980302</v>
      </c>
      <c r="I33" s="1">
        <v>57.569703986134499</v>
      </c>
      <c r="J33" s="2">
        <v>1.19751243675317E-8</v>
      </c>
      <c r="K33" s="2">
        <v>3.3806823377434201E-5</v>
      </c>
      <c r="M33" s="2"/>
      <c r="N33" s="2"/>
    </row>
    <row r="34" spans="1:14" x14ac:dyDescent="0.2">
      <c r="A34" s="1" t="s">
        <v>518</v>
      </c>
      <c r="B34" s="1">
        <v>0.26077942154099898</v>
      </c>
      <c r="C34" s="1">
        <v>0.12654565975020901</v>
      </c>
      <c r="D34" s="2">
        <v>6.2164796754104203E-13</v>
      </c>
      <c r="E34" s="2">
        <v>6.9431412219212303E-10</v>
      </c>
      <c r="G34" s="1" t="s">
        <v>517</v>
      </c>
      <c r="H34" s="1">
        <v>23.7638504469952</v>
      </c>
      <c r="I34" s="1">
        <v>18.947077146781901</v>
      </c>
      <c r="J34" s="2">
        <v>2.1952306984546101E-8</v>
      </c>
      <c r="K34" s="2">
        <v>2.2479869949867999E-4</v>
      </c>
      <c r="M34" s="2"/>
      <c r="N34" s="2"/>
    </row>
    <row r="35" spans="1:14" x14ac:dyDescent="0.2">
      <c r="A35" s="1" t="s">
        <v>520</v>
      </c>
      <c r="B35" s="1">
        <v>0.32759719847235103</v>
      </c>
      <c r="C35" s="1">
        <v>0.12834077520151199</v>
      </c>
      <c r="D35" s="2">
        <v>3.9168394480369999E-10</v>
      </c>
      <c r="E35" s="2">
        <v>6.2510001749814998E-9</v>
      </c>
      <c r="G35" s="1" t="s">
        <v>519</v>
      </c>
      <c r="H35" s="1">
        <v>20.591172671917001</v>
      </c>
      <c r="I35" s="1">
        <v>8.8109885496229108</v>
      </c>
      <c r="J35" s="2">
        <v>1.55675513058825E-18</v>
      </c>
      <c r="K35" s="2">
        <v>7.0344474062480704E-4</v>
      </c>
      <c r="M35" s="2"/>
      <c r="N35" s="2"/>
    </row>
    <row r="36" spans="1:14" x14ac:dyDescent="0.2">
      <c r="A36" s="1" t="s">
        <v>522</v>
      </c>
      <c r="B36" s="1">
        <v>0.38244493044039601</v>
      </c>
      <c r="C36" s="1">
        <v>0.129493535550566</v>
      </c>
      <c r="D36" s="2">
        <v>7.7021162449106099E-12</v>
      </c>
      <c r="E36" s="2">
        <v>1.8811955819946501E-12</v>
      </c>
      <c r="G36" s="1" t="s">
        <v>521</v>
      </c>
      <c r="H36" s="1">
        <v>18.369774534026199</v>
      </c>
      <c r="I36" s="1">
        <v>24.812490394993599</v>
      </c>
      <c r="J36" s="2">
        <v>3.9447025719696902E-23</v>
      </c>
      <c r="K36" s="2">
        <v>1.02970666495547E-14</v>
      </c>
      <c r="M36" s="2"/>
      <c r="N36" s="2"/>
    </row>
    <row r="37" spans="1:14" x14ac:dyDescent="0.2">
      <c r="A37" s="1" t="s">
        <v>524</v>
      </c>
      <c r="B37" s="1">
        <v>0.203809115553236</v>
      </c>
      <c r="C37" s="1">
        <v>0.13332553233257</v>
      </c>
      <c r="D37" s="2">
        <v>3.8672121781256798E-36</v>
      </c>
      <c r="E37" s="2">
        <v>3.0006222243774899E-19</v>
      </c>
      <c r="G37" s="1" t="s">
        <v>523</v>
      </c>
      <c r="H37" s="1">
        <v>17.464750109197599</v>
      </c>
      <c r="I37" s="1">
        <v>8.7000308756724607</v>
      </c>
      <c r="J37" s="2">
        <v>4.9961541811315798E-41</v>
      </c>
      <c r="K37" s="2">
        <v>5.3201850502739401E-15</v>
      </c>
      <c r="M37" s="2"/>
      <c r="N37" s="2"/>
    </row>
    <row r="38" spans="1:14" x14ac:dyDescent="0.2">
      <c r="A38" s="1" t="s">
        <v>525</v>
      </c>
      <c r="B38" s="1">
        <v>0.13512281485090699</v>
      </c>
      <c r="C38" s="1">
        <v>0.13521622167347899</v>
      </c>
      <c r="D38" s="2">
        <v>1.6220311625439999E-22</v>
      </c>
      <c r="E38" s="2">
        <v>3.3037898408230301E-10</v>
      </c>
      <c r="G38" s="1" t="s">
        <v>140</v>
      </c>
      <c r="H38" s="1">
        <v>16.909243961231201</v>
      </c>
      <c r="I38" s="1">
        <v>14.217881442272001</v>
      </c>
      <c r="J38" s="2">
        <v>7.9557260913353205E-10</v>
      </c>
      <c r="K38" s="2">
        <v>4.4724208339344902E-5</v>
      </c>
      <c r="M38" s="2"/>
      <c r="N38" s="2"/>
    </row>
    <row r="39" spans="1:14" x14ac:dyDescent="0.2">
      <c r="A39" s="1" t="s">
        <v>239</v>
      </c>
      <c r="B39" s="1">
        <v>0.456880008104941</v>
      </c>
      <c r="C39" s="1">
        <v>0.14098267085045699</v>
      </c>
      <c r="D39" s="2">
        <v>3.811663537762E-18</v>
      </c>
      <c r="E39" s="2">
        <v>4.4450086897417803E-18</v>
      </c>
      <c r="G39" s="1" t="s">
        <v>300</v>
      </c>
      <c r="H39" s="1">
        <v>15.7038869207571</v>
      </c>
      <c r="I39" s="1">
        <v>41.405005500765398</v>
      </c>
      <c r="J39" s="2">
        <v>2.62330072109028E-23</v>
      </c>
      <c r="K39" s="2">
        <v>3.0737744341658502E-22</v>
      </c>
      <c r="M39" s="2"/>
      <c r="N39" s="2"/>
    </row>
    <row r="40" spans="1:14" x14ac:dyDescent="0.2">
      <c r="A40" s="1" t="s">
        <v>526</v>
      </c>
      <c r="B40" s="1">
        <v>0.36285587559535298</v>
      </c>
      <c r="C40" s="1">
        <v>0.15734466160553001</v>
      </c>
      <c r="D40" s="2">
        <v>3.1794614585347998E-34</v>
      </c>
      <c r="E40" s="2">
        <v>2.2816919979534098E-22</v>
      </c>
      <c r="G40" s="1" t="s">
        <v>197</v>
      </c>
      <c r="H40" s="1">
        <v>15.2140570904212</v>
      </c>
      <c r="I40" s="1">
        <v>8.3184662054077201</v>
      </c>
      <c r="J40" s="2">
        <v>2.4654431375287001E-32</v>
      </c>
      <c r="K40" s="2">
        <v>5.5210981168758703E-7</v>
      </c>
      <c r="M40" s="2"/>
      <c r="N40" s="2"/>
    </row>
    <row r="41" spans="1:14" x14ac:dyDescent="0.2">
      <c r="A41" s="1" t="s">
        <v>528</v>
      </c>
      <c r="B41" s="1">
        <v>0.294402521360835</v>
      </c>
      <c r="C41" s="1">
        <v>0.16428286044066701</v>
      </c>
      <c r="D41" s="2">
        <v>9.9788983897628796E-10</v>
      </c>
      <c r="E41" s="2">
        <v>3.26470649913678E-8</v>
      </c>
      <c r="G41" s="1" t="s">
        <v>527</v>
      </c>
      <c r="H41" s="1">
        <v>12.672110868808399</v>
      </c>
      <c r="I41" s="1">
        <v>13.9511443752342</v>
      </c>
      <c r="J41" s="2">
        <v>1.3384034340311E-27</v>
      </c>
      <c r="K41" s="2">
        <v>3.4894431645521598E-11</v>
      </c>
      <c r="M41" s="2"/>
      <c r="N41" s="2"/>
    </row>
    <row r="42" spans="1:14" x14ac:dyDescent="0.2">
      <c r="A42" s="1" t="s">
        <v>529</v>
      </c>
      <c r="B42" s="1">
        <v>0.32356697711581001</v>
      </c>
      <c r="C42" s="1">
        <v>0.17489862923050301</v>
      </c>
      <c r="D42" s="2">
        <v>8.1633498838384402E-27</v>
      </c>
      <c r="E42" s="2">
        <v>3.4721486432548999E-17</v>
      </c>
      <c r="G42" s="1" t="s">
        <v>60</v>
      </c>
      <c r="H42" s="1">
        <v>12.4466129293445</v>
      </c>
      <c r="I42" s="1">
        <v>7.9483602814103804</v>
      </c>
      <c r="J42" s="2">
        <v>3.4042848478977501E-38</v>
      </c>
      <c r="K42" s="2">
        <v>1.26127122405845E-12</v>
      </c>
      <c r="M42" s="2"/>
      <c r="N42" s="2"/>
    </row>
    <row r="43" spans="1:14" x14ac:dyDescent="0.2">
      <c r="A43" s="1" t="s">
        <v>531</v>
      </c>
      <c r="B43" s="1">
        <v>1.15637488324248E-2</v>
      </c>
      <c r="C43" s="1">
        <v>0.180170315898349</v>
      </c>
      <c r="D43" s="2">
        <v>4.9900834566865302E-27</v>
      </c>
      <c r="E43" s="2">
        <v>6.3371615677489297E-8</v>
      </c>
      <c r="G43" s="1" t="s">
        <v>530</v>
      </c>
      <c r="H43" s="1">
        <v>12.3296230017057</v>
      </c>
      <c r="I43" s="1">
        <v>55.2184391581279</v>
      </c>
      <c r="J43" s="2">
        <v>7.3179519089652996E-10</v>
      </c>
      <c r="K43" s="2">
        <v>5.1380939981381099E-15</v>
      </c>
      <c r="M43" s="2"/>
      <c r="N43" s="2"/>
    </row>
    <row r="44" spans="1:14" x14ac:dyDescent="0.2">
      <c r="A44" s="1" t="s">
        <v>294</v>
      </c>
      <c r="B44" s="1">
        <v>4.3641711871871901E-2</v>
      </c>
      <c r="C44" s="1">
        <v>0.18661255301504501</v>
      </c>
      <c r="D44" s="2">
        <v>2.9633388996539E-28</v>
      </c>
      <c r="E44" s="2">
        <v>5.5735891497654303E-9</v>
      </c>
      <c r="G44" s="1" t="s">
        <v>532</v>
      </c>
      <c r="H44" s="1">
        <v>11.5358928170083</v>
      </c>
      <c r="I44" s="1">
        <v>51.268261276757499</v>
      </c>
      <c r="J44" s="2">
        <v>5.8597606491862298E-8</v>
      </c>
      <c r="K44" s="2">
        <v>5.8954846730530298E-15</v>
      </c>
      <c r="M44" s="2"/>
      <c r="N44" s="2"/>
    </row>
    <row r="45" spans="1:14" x14ac:dyDescent="0.2">
      <c r="A45" s="1" t="s">
        <v>349</v>
      </c>
      <c r="B45" s="1">
        <v>0.50930361870805796</v>
      </c>
      <c r="C45" s="1">
        <v>0.20177895756051301</v>
      </c>
      <c r="D45" s="2">
        <v>1.8886644477415901E-24</v>
      </c>
      <c r="E45" s="2">
        <v>5.8946986311156097E-23</v>
      </c>
      <c r="G45" s="1" t="s">
        <v>204</v>
      </c>
      <c r="H45" s="1">
        <v>11.198652768030801</v>
      </c>
      <c r="I45" s="1">
        <v>36.593409745733403</v>
      </c>
      <c r="J45" s="2">
        <v>5.6729904083033498E-9</v>
      </c>
      <c r="K45" s="2">
        <v>8.6196952592331896E-11</v>
      </c>
      <c r="M45" s="2"/>
      <c r="N45" s="2"/>
    </row>
    <row r="46" spans="1:14" x14ac:dyDescent="0.2">
      <c r="A46" s="1" t="s">
        <v>534</v>
      </c>
      <c r="B46" s="1">
        <v>0.156321458926308</v>
      </c>
      <c r="C46" s="1">
        <v>0.21271484402062599</v>
      </c>
      <c r="D46" s="2">
        <v>5.8008468006699498E-31</v>
      </c>
      <c r="E46" s="2">
        <v>4.3360899756573901E-14</v>
      </c>
      <c r="G46" s="1" t="s">
        <v>533</v>
      </c>
      <c r="H46" s="1">
        <v>10.6804705000837</v>
      </c>
      <c r="I46" s="1">
        <v>65.756374598526094</v>
      </c>
      <c r="J46" s="2">
        <v>3.1452694448454199E-14</v>
      </c>
      <c r="K46" s="2">
        <v>5.3697954212315197E-26</v>
      </c>
      <c r="M46" s="2"/>
      <c r="N46" s="2"/>
    </row>
    <row r="47" spans="1:14" x14ac:dyDescent="0.2">
      <c r="A47" s="1" t="s">
        <v>536</v>
      </c>
      <c r="B47" s="1">
        <v>0.34352717987582998</v>
      </c>
      <c r="C47" s="1">
        <v>0.213973994276725</v>
      </c>
      <c r="D47" s="2">
        <v>3.71269081983037E-37</v>
      </c>
      <c r="E47" s="2">
        <v>7.0170437338896304E-21</v>
      </c>
      <c r="G47" s="1" t="s">
        <v>535</v>
      </c>
      <c r="H47" s="1">
        <v>10.0818438852121</v>
      </c>
      <c r="I47" s="1">
        <v>14.619197348817</v>
      </c>
      <c r="J47" s="2">
        <v>4.0906806211598098E-14</v>
      </c>
      <c r="K47" s="2">
        <v>2.68872040372626E-9</v>
      </c>
      <c r="M47" s="2"/>
      <c r="N47" s="2"/>
    </row>
    <row r="48" spans="1:14" x14ac:dyDescent="0.2">
      <c r="A48" s="1" t="s">
        <v>538</v>
      </c>
      <c r="B48" s="1">
        <v>0.20287625047551999</v>
      </c>
      <c r="C48" s="1">
        <v>0.21743685555294401</v>
      </c>
      <c r="D48" s="2">
        <v>4.1292847173679199E-23</v>
      </c>
      <c r="E48" s="2">
        <v>7.8447364228533603E-11</v>
      </c>
      <c r="G48" s="1" t="s">
        <v>537</v>
      </c>
      <c r="H48" s="1">
        <v>9.8557594558909791</v>
      </c>
      <c r="I48" s="1">
        <v>24.0214920857468</v>
      </c>
      <c r="J48" s="2">
        <v>3.1708655154472498E-20</v>
      </c>
      <c r="K48" s="2">
        <v>8.2488979218179502E-13</v>
      </c>
      <c r="M48" s="2"/>
      <c r="N48" s="2"/>
    </row>
    <row r="49" spans="1:14" x14ac:dyDescent="0.2">
      <c r="A49" s="1" t="s">
        <v>540</v>
      </c>
      <c r="B49" s="1">
        <v>0.17965108577335201</v>
      </c>
      <c r="C49" s="1">
        <v>0.24740254562423</v>
      </c>
      <c r="D49" s="2">
        <v>1.0650977498002499E-22</v>
      </c>
      <c r="E49" s="2">
        <v>1.9611107933460499E-10</v>
      </c>
      <c r="G49" s="1" t="s">
        <v>539</v>
      </c>
      <c r="H49" s="1">
        <v>8.8748702326579796</v>
      </c>
      <c r="I49" s="1">
        <v>7.8531288153233403</v>
      </c>
      <c r="J49" s="2">
        <v>7.5412015716874601E-18</v>
      </c>
      <c r="K49" s="2">
        <v>2.2502024749348102E-5</v>
      </c>
      <c r="M49" s="2"/>
      <c r="N49" s="2"/>
    </row>
    <row r="50" spans="1:14" x14ac:dyDescent="0.2">
      <c r="A50" s="1" t="s">
        <v>541</v>
      </c>
      <c r="B50" s="1">
        <v>0.247287391922417</v>
      </c>
      <c r="C50" s="1">
        <v>0.25504515996743099</v>
      </c>
      <c r="D50" s="2">
        <v>6.00352813363933E-20</v>
      </c>
      <c r="E50" s="2">
        <v>1.27587995868729E-9</v>
      </c>
      <c r="G50" s="1" t="s">
        <v>107</v>
      </c>
      <c r="H50" s="1">
        <v>8.1538347352139606</v>
      </c>
      <c r="I50" s="1">
        <v>37.094557084942998</v>
      </c>
      <c r="J50" s="2">
        <v>5.9024216696364801E-12</v>
      </c>
      <c r="K50" s="2">
        <v>4.0565043336235802E-19</v>
      </c>
      <c r="M50" s="2"/>
      <c r="N50" s="2"/>
    </row>
    <row r="51" spans="1:14" x14ac:dyDescent="0.2">
      <c r="A51" s="1" t="s">
        <v>543</v>
      </c>
      <c r="B51" s="1">
        <v>0.29030537720122501</v>
      </c>
      <c r="C51" s="1">
        <v>0.25907531524800398</v>
      </c>
      <c r="D51" s="2">
        <v>1.20208321250811E-30</v>
      </c>
      <c r="E51" s="2">
        <v>3.4753370661763698E-15</v>
      </c>
      <c r="G51" s="1" t="s">
        <v>542</v>
      </c>
      <c r="H51" s="1">
        <v>8.0950435682300803</v>
      </c>
      <c r="I51" s="1">
        <v>7.2887403962098798</v>
      </c>
      <c r="J51" s="2">
        <v>2.1831652148123899E-13</v>
      </c>
      <c r="K51" s="2">
        <v>2.0674155888154199E-4</v>
      </c>
      <c r="M51" s="2"/>
      <c r="N51" s="2"/>
    </row>
    <row r="52" spans="1:14" x14ac:dyDescent="0.2">
      <c r="A52" s="1" t="s">
        <v>544</v>
      </c>
      <c r="B52" s="1">
        <v>0.11435960598141599</v>
      </c>
      <c r="C52" s="1">
        <v>0.27214629634399401</v>
      </c>
      <c r="D52" s="2">
        <v>3.5977100954973301E-25</v>
      </c>
      <c r="E52" s="2">
        <v>5.7346564553850099E-8</v>
      </c>
      <c r="G52" s="1" t="s">
        <v>74</v>
      </c>
      <c r="H52" s="1">
        <v>8.0657009585613206</v>
      </c>
      <c r="I52" s="1">
        <v>6.1472970234761304</v>
      </c>
      <c r="J52" s="2">
        <v>1.25037964908119E-46</v>
      </c>
      <c r="K52" s="2">
        <v>5.5965687982276598E-17</v>
      </c>
      <c r="M52" s="2"/>
      <c r="N52" s="2"/>
    </row>
    <row r="53" spans="1:14" x14ac:dyDescent="0.2">
      <c r="A53" s="1" t="s">
        <v>546</v>
      </c>
      <c r="B53" s="1">
        <v>0.20470717263492699</v>
      </c>
      <c r="C53" s="1">
        <v>0.29042265395009498</v>
      </c>
      <c r="D53" s="2">
        <v>9.4679483275385599E-27</v>
      </c>
      <c r="E53" s="2">
        <v>2.4865086476414801E-9</v>
      </c>
      <c r="G53" s="1" t="s">
        <v>545</v>
      </c>
      <c r="H53" s="1">
        <v>7.7079036091269604</v>
      </c>
      <c r="I53" s="1">
        <v>11.996075303489</v>
      </c>
      <c r="J53" s="2">
        <v>4.8794456885820699E-10</v>
      </c>
      <c r="K53" s="2">
        <v>3.1451798554255698E-7</v>
      </c>
      <c r="M53" s="2"/>
      <c r="N53" s="2"/>
    </row>
    <row r="54" spans="1:14" x14ac:dyDescent="0.2">
      <c r="A54" s="1" t="s">
        <v>301</v>
      </c>
      <c r="B54" s="1">
        <v>0.14869322041184599</v>
      </c>
      <c r="C54" s="1">
        <v>0.29616924347981799</v>
      </c>
      <c r="D54" s="2">
        <v>7.0129671798559694E-33</v>
      </c>
      <c r="E54" s="2">
        <v>2.8060331717437398E-10</v>
      </c>
      <c r="G54" s="1" t="s">
        <v>209</v>
      </c>
      <c r="H54" s="1">
        <v>7.5870511534683196</v>
      </c>
      <c r="I54" s="1">
        <v>9.8516686922061805</v>
      </c>
      <c r="J54" s="2">
        <v>2.08948067358839E-11</v>
      </c>
      <c r="K54" s="2">
        <v>4.4156495857963502E-4</v>
      </c>
      <c r="M54" s="2"/>
      <c r="N54" s="2"/>
    </row>
    <row r="55" spans="1:14" x14ac:dyDescent="0.2">
      <c r="A55" s="1" t="s">
        <v>265</v>
      </c>
      <c r="B55" s="1">
        <v>3.7110272165795898E-2</v>
      </c>
      <c r="C55" s="1">
        <v>0.31031634754436099</v>
      </c>
      <c r="D55" s="2">
        <v>6.7266778058055201E-48</v>
      </c>
      <c r="E55" s="2">
        <v>7.4980617093999795E-13</v>
      </c>
      <c r="G55" s="1" t="s">
        <v>547</v>
      </c>
      <c r="H55" s="1">
        <v>7.5406355725153702</v>
      </c>
      <c r="I55" s="1">
        <v>11.9121863479719</v>
      </c>
      <c r="J55" s="2">
        <v>5.3876452427135101E-23</v>
      </c>
      <c r="K55" s="2">
        <v>2.4899594658948898E-13</v>
      </c>
      <c r="M55" s="2"/>
      <c r="N55" s="2"/>
    </row>
    <row r="56" spans="1:14" x14ac:dyDescent="0.2">
      <c r="A56" s="1" t="s">
        <v>549</v>
      </c>
      <c r="B56" s="1">
        <v>0.24033204287125701</v>
      </c>
      <c r="C56" s="1">
        <v>0.321687766570247</v>
      </c>
      <c r="D56" s="2">
        <v>1.00868455060183E-22</v>
      </c>
      <c r="E56" s="2">
        <v>2.6558227410579299E-9</v>
      </c>
      <c r="G56" s="1" t="s">
        <v>548</v>
      </c>
      <c r="H56" s="1">
        <v>7.5279678078228498</v>
      </c>
      <c r="I56" s="1">
        <v>23.202551547752901</v>
      </c>
      <c r="J56" s="2">
        <v>2.1360385353276901E-26</v>
      </c>
      <c r="K56" s="2">
        <v>1.3941693713181401E-24</v>
      </c>
      <c r="M56" s="2"/>
      <c r="N56" s="2"/>
    </row>
    <row r="57" spans="1:14" x14ac:dyDescent="0.2">
      <c r="A57" s="1" t="s">
        <v>551</v>
      </c>
      <c r="B57" s="1">
        <v>0.51042987918176796</v>
      </c>
      <c r="C57" s="1">
        <v>0.32427664866682698</v>
      </c>
      <c r="D57" s="2">
        <v>8.5881229072352294E-8</v>
      </c>
      <c r="E57" s="2">
        <v>8.6949307293615695E-8</v>
      </c>
      <c r="G57" s="1" t="s">
        <v>550</v>
      </c>
      <c r="H57" s="1">
        <v>7.1376396226367103</v>
      </c>
      <c r="I57" s="1">
        <v>8.1740465481058493</v>
      </c>
      <c r="J57" s="2">
        <v>4.5557335835506399E-18</v>
      </c>
      <c r="K57" s="2">
        <v>5.8003041105491499E-7</v>
      </c>
      <c r="M57" s="2"/>
      <c r="N57" s="2"/>
    </row>
    <row r="58" spans="1:14" x14ac:dyDescent="0.2">
      <c r="A58" s="1" t="s">
        <v>286</v>
      </c>
      <c r="B58" s="1">
        <v>0.17600315498969199</v>
      </c>
      <c r="C58" s="1">
        <v>0.33773737500593098</v>
      </c>
      <c r="D58" s="2">
        <v>6.3294782347203801E-29</v>
      </c>
      <c r="E58" s="2">
        <v>9.8495226552312702E-9</v>
      </c>
      <c r="G58" s="1" t="s">
        <v>552</v>
      </c>
      <c r="H58" s="1">
        <v>7.0104298114973602</v>
      </c>
      <c r="I58" s="1">
        <v>22.533539379510302</v>
      </c>
      <c r="J58" s="2">
        <v>2.9706591846998499E-22</v>
      </c>
      <c r="K58" s="2">
        <v>2.3803288711590801E-18</v>
      </c>
      <c r="M58" s="2"/>
      <c r="N58" s="2"/>
    </row>
    <row r="59" spans="1:14" x14ac:dyDescent="0.2">
      <c r="A59" s="1" t="s">
        <v>554</v>
      </c>
      <c r="B59" s="1">
        <v>0.47619154413710701</v>
      </c>
      <c r="C59" s="1">
        <v>0.35945233896173001</v>
      </c>
      <c r="D59" s="2">
        <v>9.8693551760344199E-16</v>
      </c>
      <c r="E59" s="2">
        <v>3.46529840599378E-11</v>
      </c>
      <c r="G59" s="1" t="s">
        <v>553</v>
      </c>
      <c r="H59" s="1">
        <v>6.93599610875133</v>
      </c>
      <c r="I59" s="1">
        <v>36.064228616243597</v>
      </c>
      <c r="J59" s="2">
        <v>2.3035081341292102E-37</v>
      </c>
      <c r="K59" s="2">
        <v>1.38781502498916E-25</v>
      </c>
      <c r="M59" s="2"/>
      <c r="N59" s="2"/>
    </row>
    <row r="60" spans="1:14" x14ac:dyDescent="0.2">
      <c r="A60" s="1" t="s">
        <v>556</v>
      </c>
      <c r="B60" s="1">
        <v>0.52168092368303698</v>
      </c>
      <c r="C60" s="1">
        <v>0.365101281937114</v>
      </c>
      <c r="D60" s="2">
        <v>4.9104832759674502E-9</v>
      </c>
      <c r="E60" s="2">
        <v>5.9882880505257597E-8</v>
      </c>
      <c r="G60" s="1" t="s">
        <v>555</v>
      </c>
      <c r="H60" s="1">
        <v>6.8722319412170503</v>
      </c>
      <c r="I60" s="1">
        <v>6.7564128310670304</v>
      </c>
      <c r="J60" s="2">
        <v>1.74261924203769E-11</v>
      </c>
      <c r="K60" s="2">
        <v>1.3469051414754499E-4</v>
      </c>
      <c r="M60" s="2"/>
      <c r="N60" s="2"/>
    </row>
    <row r="61" spans="1:14" x14ac:dyDescent="0.2">
      <c r="A61" s="1" t="s">
        <v>557</v>
      </c>
      <c r="B61" s="1">
        <v>0.55487051229536499</v>
      </c>
      <c r="C61" s="1">
        <v>0.36668332792082697</v>
      </c>
      <c r="D61" s="2">
        <v>3.7431095428966504E-9</v>
      </c>
      <c r="E61" s="2">
        <v>1.3170219412150901E-9</v>
      </c>
      <c r="G61" s="1" t="s">
        <v>165</v>
      </c>
      <c r="H61" s="1">
        <v>6.2831677810419198</v>
      </c>
      <c r="I61" s="1">
        <v>7.2480472800664302</v>
      </c>
      <c r="J61" s="2">
        <v>1.9513073129357901E-19</v>
      </c>
      <c r="K61" s="2">
        <v>1.8253791652200101E-6</v>
      </c>
      <c r="M61" s="2"/>
      <c r="N61" s="2"/>
    </row>
    <row r="62" spans="1:14" x14ac:dyDescent="0.2">
      <c r="A62" s="1" t="s">
        <v>558</v>
      </c>
      <c r="B62" s="1">
        <v>0.21014979824479299</v>
      </c>
      <c r="C62" s="1">
        <v>0.37505959934156502</v>
      </c>
      <c r="D62" s="2">
        <v>3.9319354146731403E-36</v>
      </c>
      <c r="E62" s="2">
        <v>1.03859120106251E-10</v>
      </c>
      <c r="G62" s="1" t="s">
        <v>124</v>
      </c>
      <c r="H62" s="1">
        <v>6.2121943294906004</v>
      </c>
      <c r="I62" s="1">
        <v>11.9436269054133</v>
      </c>
      <c r="J62" s="2">
        <v>7.3557631760649494E-21</v>
      </c>
      <c r="K62" s="2">
        <v>9.5847796140954998E-13</v>
      </c>
      <c r="M62" s="2"/>
      <c r="N62" s="2"/>
    </row>
    <row r="63" spans="1:14" x14ac:dyDescent="0.2">
      <c r="A63" s="1" t="s">
        <v>560</v>
      </c>
      <c r="B63" s="1">
        <v>0.51552205020071296</v>
      </c>
      <c r="C63" s="1">
        <v>0.37794703417369502</v>
      </c>
      <c r="D63" s="2">
        <v>1.7230286454165499E-13</v>
      </c>
      <c r="E63" s="2">
        <v>5.6819820651062105E-10</v>
      </c>
      <c r="G63" s="1" t="s">
        <v>559</v>
      </c>
      <c r="H63" s="1">
        <v>6.19248829794165</v>
      </c>
      <c r="I63" s="1">
        <v>7.1154456090140599</v>
      </c>
      <c r="J63" s="2">
        <v>1.0684491521943101E-38</v>
      </c>
      <c r="K63" s="2">
        <v>4.6145875820400198E-17</v>
      </c>
      <c r="M63" s="2"/>
      <c r="N63" s="2"/>
    </row>
    <row r="64" spans="1:14" x14ac:dyDescent="0.2">
      <c r="A64" s="1" t="s">
        <v>427</v>
      </c>
      <c r="B64" s="1">
        <v>0.24401242720809499</v>
      </c>
      <c r="C64" s="1">
        <v>0.37896712532307397</v>
      </c>
      <c r="D64" s="2">
        <v>4.9086163899537805E-38</v>
      </c>
      <c r="E64" s="2">
        <v>4.3566213269393302E-12</v>
      </c>
      <c r="G64" s="1" t="s">
        <v>561</v>
      </c>
      <c r="H64" s="1">
        <v>6.0418782090514798</v>
      </c>
      <c r="I64" s="1">
        <v>2.6385323448151001</v>
      </c>
      <c r="J64" s="2">
        <v>9.0448628035198899E-41</v>
      </c>
      <c r="K64" s="2">
        <v>3.6602535872032701E-4</v>
      </c>
      <c r="M64" s="2"/>
      <c r="N64" s="2"/>
    </row>
    <row r="65" spans="1:14" x14ac:dyDescent="0.2">
      <c r="A65" s="1" t="s">
        <v>563</v>
      </c>
      <c r="B65" s="1">
        <v>0.52122399278210996</v>
      </c>
      <c r="C65" s="1">
        <v>0.386850423871406</v>
      </c>
      <c r="D65" s="2">
        <v>1.1823863620849001E-36</v>
      </c>
      <c r="E65" s="2">
        <v>1.9823735813048901E-21</v>
      </c>
      <c r="G65" s="1" t="s">
        <v>562</v>
      </c>
      <c r="H65" s="1">
        <v>5.9273579346358902</v>
      </c>
      <c r="I65" s="1">
        <v>2.1273906062748198</v>
      </c>
      <c r="J65" s="2">
        <v>1.5137794632445699E-37</v>
      </c>
      <c r="K65" s="2">
        <v>9.4322029517545205E-4</v>
      </c>
      <c r="M65" s="2"/>
      <c r="N65" s="2"/>
    </row>
    <row r="66" spans="1:14" x14ac:dyDescent="0.2">
      <c r="A66" s="1" t="s">
        <v>565</v>
      </c>
      <c r="B66" s="1">
        <v>0.35927694759976703</v>
      </c>
      <c r="C66" s="1">
        <v>0.42988870869183099</v>
      </c>
      <c r="D66" s="2">
        <v>4.2345994097550601E-23</v>
      </c>
      <c r="E66" s="2">
        <v>7.5995529678240801E-8</v>
      </c>
      <c r="G66" s="1" t="s">
        <v>564</v>
      </c>
      <c r="H66" s="1">
        <v>5.8921283774791799</v>
      </c>
      <c r="I66" s="1">
        <v>13.395759088657501</v>
      </c>
      <c r="J66" s="2">
        <v>8.6516009426678896E-14</v>
      </c>
      <c r="K66" s="2">
        <v>7.8956026627372E-13</v>
      </c>
      <c r="M66" s="2"/>
      <c r="N66" s="2"/>
    </row>
    <row r="67" spans="1:14" x14ac:dyDescent="0.2">
      <c r="A67" s="1" t="s">
        <v>567</v>
      </c>
      <c r="B67" s="1">
        <v>0.102012354871891</v>
      </c>
      <c r="C67" s="1">
        <v>0.43715729454575603</v>
      </c>
      <c r="D67" s="2">
        <v>2.8284378357795598E-43</v>
      </c>
      <c r="E67" s="2">
        <v>3.3038442309096302E-8</v>
      </c>
      <c r="G67" s="1" t="s">
        <v>566</v>
      </c>
      <c r="H67" s="1">
        <v>5.6922688786892897</v>
      </c>
      <c r="I67" s="1">
        <v>3.24139499960586</v>
      </c>
      <c r="J67" s="2">
        <v>1.60557821603456E-30</v>
      </c>
      <c r="K67" s="2">
        <v>1.0174063822494099E-4</v>
      </c>
      <c r="M67" s="2"/>
      <c r="N67" s="2"/>
    </row>
    <row r="68" spans="1:14" x14ac:dyDescent="0.2">
      <c r="A68" s="1" t="s">
        <v>569</v>
      </c>
      <c r="B68" s="1">
        <v>0.14628931052167499</v>
      </c>
      <c r="C68" s="1">
        <v>0.46175270041748001</v>
      </c>
      <c r="D68" s="2">
        <v>1.35267203931307E-40</v>
      </c>
      <c r="E68" s="2">
        <v>3.3037597980715798E-8</v>
      </c>
      <c r="G68" s="1" t="s">
        <v>568</v>
      </c>
      <c r="H68" s="1">
        <v>5.6014782656462101</v>
      </c>
      <c r="I68" s="1">
        <v>12.7947513857504</v>
      </c>
      <c r="J68" s="2">
        <v>1.2650259479299899E-9</v>
      </c>
      <c r="K68" s="2">
        <v>1.9477048361504099E-5</v>
      </c>
      <c r="M68" s="2"/>
      <c r="N68" s="2"/>
    </row>
    <row r="69" spans="1:14" x14ac:dyDescent="0.2">
      <c r="A69" s="1" t="s">
        <v>571</v>
      </c>
      <c r="B69" s="1">
        <v>0.64720427669140501</v>
      </c>
      <c r="C69" s="1">
        <v>0.463587995711017</v>
      </c>
      <c r="D69" s="2">
        <v>3.81249247080542E-14</v>
      </c>
      <c r="E69" s="2">
        <v>6.7319776337472603E-15</v>
      </c>
      <c r="G69" s="1" t="s">
        <v>570</v>
      </c>
      <c r="H69" s="1">
        <v>4.8222882506088398</v>
      </c>
      <c r="I69" s="1">
        <v>10.7446907894475</v>
      </c>
      <c r="J69" s="2">
        <v>1.28903347500159E-11</v>
      </c>
      <c r="K69" s="2">
        <v>2.90032026931481E-10</v>
      </c>
      <c r="M69" s="2"/>
      <c r="N69" s="2"/>
    </row>
    <row r="70" spans="1:14" x14ac:dyDescent="0.2">
      <c r="A70" s="1" t="s">
        <v>573</v>
      </c>
      <c r="B70" s="1">
        <v>0.31905279465901298</v>
      </c>
      <c r="C70" s="1">
        <v>0.46541596289842302</v>
      </c>
      <c r="D70" s="2">
        <v>2.6588797353290299E-45</v>
      </c>
      <c r="E70" s="2">
        <v>1.65828464960069E-16</v>
      </c>
      <c r="G70" s="1" t="s">
        <v>572</v>
      </c>
      <c r="H70" s="1">
        <v>4.2376096718987997</v>
      </c>
      <c r="I70" s="1">
        <v>6.7026356764634496</v>
      </c>
      <c r="J70" s="2">
        <v>3.6986434215052497E-8</v>
      </c>
      <c r="K70" s="2">
        <v>6.5516657836998702E-5</v>
      </c>
      <c r="M70" s="2"/>
      <c r="N70" s="2"/>
    </row>
    <row r="71" spans="1:14" x14ac:dyDescent="0.2">
      <c r="A71" s="1" t="s">
        <v>575</v>
      </c>
      <c r="B71" s="1">
        <v>0.329215378498666</v>
      </c>
      <c r="C71" s="1">
        <v>0.47772915929031301</v>
      </c>
      <c r="D71" s="2">
        <v>5.96180458042599E-22</v>
      </c>
      <c r="E71" s="2">
        <v>8.6583420957172301E-8</v>
      </c>
      <c r="G71" s="1" t="s">
        <v>574</v>
      </c>
      <c r="H71" s="1">
        <v>3.8248063126260101</v>
      </c>
      <c r="I71" s="1">
        <v>2.8892641973531599</v>
      </c>
      <c r="J71" s="2">
        <v>2.1930590707607999E-17</v>
      </c>
      <c r="K71" s="2">
        <v>1.2321149627991999E-4</v>
      </c>
      <c r="M71" s="2"/>
      <c r="N71" s="2"/>
    </row>
    <row r="72" spans="1:14" x14ac:dyDescent="0.2">
      <c r="A72" s="1" t="s">
        <v>233</v>
      </c>
      <c r="B72" s="1">
        <v>0.52250967209875099</v>
      </c>
      <c r="C72" s="1">
        <v>0.48441947460239199</v>
      </c>
      <c r="D72" s="2">
        <v>1.29215207139149E-15</v>
      </c>
      <c r="E72" s="2">
        <v>3.2677601551180398E-8</v>
      </c>
      <c r="G72" s="1" t="s">
        <v>63</v>
      </c>
      <c r="H72" s="1">
        <v>3.5584718690308001</v>
      </c>
      <c r="I72" s="1">
        <v>4.4606802647196204</v>
      </c>
      <c r="J72" s="2">
        <v>9.3338552155149594E-18</v>
      </c>
      <c r="K72" s="2">
        <v>3.5692140333530099E-6</v>
      </c>
      <c r="M72" s="2"/>
      <c r="N72" s="2"/>
    </row>
    <row r="73" spans="1:14" x14ac:dyDescent="0.2">
      <c r="A73" s="1" t="s">
        <v>577</v>
      </c>
      <c r="B73" s="1">
        <v>0.586462088456293</v>
      </c>
      <c r="C73" s="1">
        <v>0.50034181628777896</v>
      </c>
      <c r="D73" s="2">
        <v>2.6929337216801801E-13</v>
      </c>
      <c r="E73" s="2">
        <v>1.9030687735663199E-8</v>
      </c>
      <c r="G73" s="1" t="s">
        <v>576</v>
      </c>
      <c r="H73" s="1">
        <v>3.5503742484548302</v>
      </c>
      <c r="I73" s="1">
        <v>3.1121189954688901</v>
      </c>
      <c r="J73" s="2">
        <v>8.0151922544161696E-43</v>
      </c>
      <c r="K73" s="2">
        <v>1.12680588147995E-20</v>
      </c>
      <c r="M73" s="2"/>
      <c r="N73" s="2"/>
    </row>
    <row r="74" spans="1:14" x14ac:dyDescent="0.2">
      <c r="A74" s="1" t="s">
        <v>230</v>
      </c>
      <c r="B74" s="1">
        <v>0.66285844047769904</v>
      </c>
      <c r="C74" s="1">
        <v>0.56690976959323702</v>
      </c>
      <c r="D74" s="2">
        <v>9.4835277101250694E-11</v>
      </c>
      <c r="E74" s="2">
        <v>4.1507048195774299E-9</v>
      </c>
      <c r="G74" s="1" t="s">
        <v>578</v>
      </c>
      <c r="H74" s="1">
        <v>3.53360899107407</v>
      </c>
      <c r="I74" s="1">
        <v>6.4828194811922497</v>
      </c>
      <c r="J74" s="2">
        <v>6.8082706695087804E-10</v>
      </c>
      <c r="K74" s="2">
        <v>2.5161303527052799E-7</v>
      </c>
      <c r="M74" s="2"/>
      <c r="N74" s="2"/>
    </row>
    <row r="75" spans="1:14" x14ac:dyDescent="0.2">
      <c r="A75" s="1" t="s">
        <v>580</v>
      </c>
      <c r="B75" s="1">
        <v>0.44400040848075301</v>
      </c>
      <c r="C75" s="1">
        <v>0.57625149435931</v>
      </c>
      <c r="D75" s="2">
        <v>1.5560050148497301E-32</v>
      </c>
      <c r="E75" s="2">
        <v>3.0883072423549203E-11</v>
      </c>
      <c r="G75" s="1" t="s">
        <v>579</v>
      </c>
      <c r="H75" s="1">
        <v>3.3657937185628302</v>
      </c>
      <c r="I75" s="1">
        <v>2.3644661130339601</v>
      </c>
      <c r="J75" s="2">
        <v>1.9973332672825801E-20</v>
      </c>
      <c r="K75" s="2">
        <v>2.6293704778435198E-4</v>
      </c>
      <c r="M75" s="2"/>
      <c r="N75" s="2"/>
    </row>
    <row r="76" spans="1:14" x14ac:dyDescent="0.2">
      <c r="G76" s="1" t="s">
        <v>581</v>
      </c>
      <c r="H76" s="1">
        <v>3.2711958620290802</v>
      </c>
      <c r="I76" s="1">
        <v>4.6063339958312701</v>
      </c>
      <c r="J76" s="2">
        <v>7.6507780548589298E-10</v>
      </c>
      <c r="K76" s="2">
        <v>4.8446719304043599E-4</v>
      </c>
      <c r="M76" s="2"/>
      <c r="N76" s="2"/>
    </row>
    <row r="77" spans="1:14" x14ac:dyDescent="0.2">
      <c r="G77" s="1" t="s">
        <v>582</v>
      </c>
      <c r="H77" s="1">
        <v>3.2424234641451601</v>
      </c>
      <c r="I77" s="1">
        <v>2.8035186201223898</v>
      </c>
      <c r="J77" s="2">
        <v>1.2399171723103499E-15</v>
      </c>
      <c r="K77" s="2">
        <v>1.24984048877704E-5</v>
      </c>
      <c r="M77" s="2"/>
      <c r="N77" s="2"/>
    </row>
    <row r="78" spans="1:14" x14ac:dyDescent="0.2">
      <c r="G78" s="1" t="s">
        <v>179</v>
      </c>
      <c r="H78" s="1">
        <v>3.1521571769852299</v>
      </c>
      <c r="I78" s="1">
        <v>28.161499735859</v>
      </c>
      <c r="J78" s="2">
        <v>2.6292014885696001E-12</v>
      </c>
      <c r="K78" s="2">
        <v>2.7215823827216601E-25</v>
      </c>
      <c r="M78" s="2"/>
      <c r="N78" s="2"/>
    </row>
    <row r="79" spans="1:14" x14ac:dyDescent="0.2">
      <c r="G79" s="1" t="s">
        <v>430</v>
      </c>
      <c r="H79" s="1">
        <v>3.0180458641794501</v>
      </c>
      <c r="I79" s="1">
        <v>1.4482741164719599</v>
      </c>
      <c r="J79" s="2">
        <v>2.5781818763608199E-40</v>
      </c>
      <c r="K79" s="2">
        <v>1.47937586488571E-7</v>
      </c>
      <c r="M79" s="2"/>
      <c r="N79" s="2"/>
    </row>
    <row r="80" spans="1:14" x14ac:dyDescent="0.2">
      <c r="G80" s="1" t="s">
        <v>583</v>
      </c>
      <c r="H80" s="1">
        <v>2.92785599173668</v>
      </c>
      <c r="I80" s="1">
        <v>6.05202081328025</v>
      </c>
      <c r="J80" s="2">
        <v>2.11134512115149E-16</v>
      </c>
      <c r="K80" s="2">
        <v>1.1713032321908499E-10</v>
      </c>
      <c r="M80" s="2"/>
      <c r="N80" s="2"/>
    </row>
    <row r="81" spans="7:14" x14ac:dyDescent="0.2">
      <c r="G81" s="1" t="s">
        <v>219</v>
      </c>
      <c r="H81" s="1">
        <v>2.89410025628505</v>
      </c>
      <c r="I81" s="1">
        <v>3.6835086136688999</v>
      </c>
      <c r="J81" s="2">
        <v>3.1132342865093698E-35</v>
      </c>
      <c r="K81" s="2">
        <v>3.6465099831084301E-17</v>
      </c>
      <c r="M81" s="2"/>
      <c r="N81" s="2"/>
    </row>
    <row r="82" spans="7:14" x14ac:dyDescent="0.2">
      <c r="G82" s="1" t="s">
        <v>584</v>
      </c>
      <c r="H82" s="1">
        <v>2.8685115339635101</v>
      </c>
      <c r="I82" s="1">
        <v>4.3297167496226896</v>
      </c>
      <c r="J82" s="2">
        <v>3.2919142222867399E-11</v>
      </c>
      <c r="K82" s="2">
        <v>4.23370492429274E-6</v>
      </c>
      <c r="M82" s="2"/>
      <c r="N82" s="2"/>
    </row>
    <row r="83" spans="7:14" x14ac:dyDescent="0.2">
      <c r="G83" s="1" t="s">
        <v>585</v>
      </c>
      <c r="H83" s="1">
        <v>2.68749951108915</v>
      </c>
      <c r="I83" s="1">
        <v>2.7578227734601901</v>
      </c>
      <c r="J83" s="2">
        <v>1.12933168666412E-14</v>
      </c>
      <c r="K83" s="2">
        <v>8.1177578526776695E-5</v>
      </c>
      <c r="M83" s="2"/>
      <c r="N83" s="2"/>
    </row>
    <row r="84" spans="7:14" x14ac:dyDescent="0.2">
      <c r="G84" s="1" t="s">
        <v>586</v>
      </c>
      <c r="H84" s="1">
        <v>2.6484987482298998</v>
      </c>
      <c r="I84" s="1">
        <v>3.4613199197763</v>
      </c>
      <c r="J84" s="2">
        <v>1.89032383635144E-31</v>
      </c>
      <c r="K84" s="2">
        <v>2.0928954038341998E-15</v>
      </c>
      <c r="M84" s="2"/>
      <c r="N84" s="2"/>
    </row>
    <row r="85" spans="7:14" x14ac:dyDescent="0.2">
      <c r="G85" s="1" t="s">
        <v>587</v>
      </c>
      <c r="H85" s="1">
        <v>2.4925094297019599</v>
      </c>
      <c r="I85" s="1">
        <v>1.63851574438114</v>
      </c>
      <c r="J85" s="2">
        <v>3.7429560891535802E-29</v>
      </c>
      <c r="K85" s="2">
        <v>4.05065551353715E-7</v>
      </c>
      <c r="M85" s="2"/>
      <c r="N85" s="2"/>
    </row>
    <row r="86" spans="7:14" x14ac:dyDescent="0.2">
      <c r="G86" s="1" t="s">
        <v>267</v>
      </c>
      <c r="H86" s="1">
        <v>2.4701436329308999</v>
      </c>
      <c r="I86" s="1">
        <v>3.1459878647283999</v>
      </c>
      <c r="J86" s="2">
        <v>6.5200003139368203E-21</v>
      </c>
      <c r="K86" s="2">
        <v>9.0118017922477201E-8</v>
      </c>
      <c r="M86" s="2"/>
      <c r="N86" s="2"/>
    </row>
    <row r="87" spans="7:14" x14ac:dyDescent="0.2">
      <c r="G87" s="1" t="s">
        <v>588</v>
      </c>
      <c r="H87" s="1">
        <v>2.4591400948675002</v>
      </c>
      <c r="I87" s="1">
        <v>6.5378031901788498</v>
      </c>
      <c r="J87" s="2">
        <v>1.6178993026159601E-14</v>
      </c>
      <c r="K87" s="2">
        <v>2.2482724026416999E-19</v>
      </c>
      <c r="M87" s="2"/>
      <c r="N87" s="2"/>
    </row>
    <row r="88" spans="7:14" x14ac:dyDescent="0.2">
      <c r="G88" s="1" t="s">
        <v>589</v>
      </c>
      <c r="H88" s="1">
        <v>2.4372853104210002</v>
      </c>
      <c r="I88" s="1">
        <v>3.7971309793854902</v>
      </c>
      <c r="J88" s="2">
        <v>4.1711592881379398E-9</v>
      </c>
      <c r="K88" s="2">
        <v>1.7667480825545701E-4</v>
      </c>
      <c r="M88" s="2"/>
      <c r="N88" s="2"/>
    </row>
    <row r="89" spans="7:14" x14ac:dyDescent="0.2">
      <c r="G89" s="1" t="s">
        <v>590</v>
      </c>
      <c r="H89" s="1">
        <v>2.3270426444215402</v>
      </c>
      <c r="I89" s="1">
        <v>2.5573839634901998</v>
      </c>
      <c r="J89" s="2">
        <v>1.9026321183126601E-33</v>
      </c>
      <c r="K89" s="2">
        <v>2.8140764146378998E-17</v>
      </c>
      <c r="M89" s="2"/>
      <c r="N89" s="2"/>
    </row>
    <row r="90" spans="7:14" x14ac:dyDescent="0.2">
      <c r="G90" s="1" t="s">
        <v>591</v>
      </c>
      <c r="H90" s="1">
        <v>2.1801609159810602</v>
      </c>
      <c r="I90" s="1">
        <v>3.6301281195544899</v>
      </c>
      <c r="J90" s="2">
        <v>4.3435409353117198E-22</v>
      </c>
      <c r="K90" s="2">
        <v>3.1678921046115E-19</v>
      </c>
      <c r="M90" s="2"/>
      <c r="N90" s="2"/>
    </row>
    <row r="91" spans="7:14" x14ac:dyDescent="0.2">
      <c r="G91" s="1" t="s">
        <v>592</v>
      </c>
      <c r="H91" s="1">
        <v>2.1738188698688701</v>
      </c>
      <c r="I91" s="1">
        <v>2.9657230588772601</v>
      </c>
      <c r="J91" s="2">
        <v>4.2055241698971599E-26</v>
      </c>
      <c r="K91" s="2">
        <v>7.4138150386848204E-14</v>
      </c>
      <c r="M91" s="2"/>
      <c r="N91" s="2"/>
    </row>
    <row r="92" spans="7:14" x14ac:dyDescent="0.2">
      <c r="G92" s="1" t="s">
        <v>593</v>
      </c>
      <c r="H92" s="1">
        <v>2.13441898138649</v>
      </c>
      <c r="I92" s="1">
        <v>3.23544419271462</v>
      </c>
      <c r="J92" s="2">
        <v>2.10802640051545E-21</v>
      </c>
      <c r="K92" s="2">
        <v>1.1006412603849099E-15</v>
      </c>
      <c r="M92" s="2"/>
      <c r="N92" s="2"/>
    </row>
    <row r="93" spans="7:14" x14ac:dyDescent="0.2">
      <c r="G93" s="1" t="s">
        <v>594</v>
      </c>
      <c r="H93" s="1">
        <v>2.1006419295807301</v>
      </c>
      <c r="I93" s="1">
        <v>3.03854600823969</v>
      </c>
      <c r="J93" s="2">
        <v>1.55688389954388E-13</v>
      </c>
      <c r="K93" s="2">
        <v>1.37121017212877E-10</v>
      </c>
      <c r="M93" s="2"/>
      <c r="N93" s="2"/>
    </row>
    <row r="94" spans="7:14" x14ac:dyDescent="0.2">
      <c r="G94" s="1" t="s">
        <v>453</v>
      </c>
      <c r="H94" s="1">
        <v>2.09940406118002</v>
      </c>
      <c r="I94" s="1">
        <v>4.1273033558320602</v>
      </c>
      <c r="J94" s="2">
        <v>6.1614630246286801E-8</v>
      </c>
      <c r="K94" s="2">
        <v>2.3709635012317201E-6</v>
      </c>
      <c r="M94" s="2"/>
      <c r="N94" s="2"/>
    </row>
    <row r="95" spans="7:14" x14ac:dyDescent="0.2">
      <c r="G95" s="1" t="s">
        <v>595</v>
      </c>
      <c r="H95" s="1">
        <v>2.0493559159300898</v>
      </c>
      <c r="I95" s="1">
        <v>3.5556750806317701</v>
      </c>
      <c r="J95" s="2">
        <v>3.1762934392250398E-19</v>
      </c>
      <c r="K95" s="2">
        <v>7.8255252348399601E-16</v>
      </c>
      <c r="M95" s="2"/>
      <c r="N95" s="2"/>
    </row>
    <row r="96" spans="7:14" x14ac:dyDescent="0.2">
      <c r="G96" s="1" t="s">
        <v>251</v>
      </c>
      <c r="H96" s="1">
        <v>2.0418693798559602</v>
      </c>
      <c r="I96" s="1">
        <v>2.8391161682465902</v>
      </c>
      <c r="J96" s="2">
        <v>1.2553436228539601E-22</v>
      </c>
      <c r="K96" s="2">
        <v>1.5524748769756801E-16</v>
      </c>
      <c r="M96" s="2"/>
      <c r="N96" s="2"/>
    </row>
    <row r="97" spans="7:14" x14ac:dyDescent="0.2">
      <c r="G97" s="1" t="s">
        <v>154</v>
      </c>
      <c r="H97" s="1">
        <v>1.9702552992272599</v>
      </c>
      <c r="I97" s="1">
        <v>1.49234584994158</v>
      </c>
      <c r="J97" s="2">
        <v>4.8960257400767702E-23</v>
      </c>
      <c r="K97" s="2">
        <v>7.1968827519415996E-7</v>
      </c>
      <c r="M97" s="2"/>
      <c r="N97" s="2"/>
    </row>
    <row r="98" spans="7:14" x14ac:dyDescent="0.2">
      <c r="G98" s="1" t="s">
        <v>596</v>
      </c>
      <c r="H98" s="1">
        <v>1.9219552815957499</v>
      </c>
      <c r="I98" s="1">
        <v>1.7058812153710301</v>
      </c>
      <c r="J98" s="2">
        <v>3.6832485069388299E-16</v>
      </c>
      <c r="K98" s="2">
        <v>1.4206086733746501E-4</v>
      </c>
      <c r="M98" s="2"/>
      <c r="N98" s="2"/>
    </row>
    <row r="99" spans="7:14" x14ac:dyDescent="0.2">
      <c r="G99" s="1" t="s">
        <v>597</v>
      </c>
      <c r="H99" s="1">
        <v>1.86472007951232</v>
      </c>
      <c r="I99" s="1">
        <v>2.05466244907617</v>
      </c>
      <c r="J99" s="2">
        <v>2.6601772435677302E-19</v>
      </c>
      <c r="K99" s="2">
        <v>1.27998457385837E-8</v>
      </c>
      <c r="M99" s="2"/>
      <c r="N99" s="2"/>
    </row>
    <row r="100" spans="7:14" x14ac:dyDescent="0.2">
      <c r="G100" s="1" t="s">
        <v>598</v>
      </c>
      <c r="H100" s="1">
        <v>1.8041356607955901</v>
      </c>
      <c r="I100" s="1">
        <v>6.1229910561781198</v>
      </c>
      <c r="J100" s="2">
        <v>2.17263791151199E-17</v>
      </c>
      <c r="K100" s="2">
        <v>5.7231596881289996E-24</v>
      </c>
      <c r="M100" s="2"/>
      <c r="N100" s="2"/>
    </row>
    <row r="101" spans="7:14" x14ac:dyDescent="0.2">
      <c r="G101" s="1" t="s">
        <v>599</v>
      </c>
      <c r="H101" s="1">
        <v>1.8006800076050999</v>
      </c>
      <c r="I101" s="1">
        <v>9.6592897628289798</v>
      </c>
      <c r="J101" s="2">
        <v>2.09423050957739E-14</v>
      </c>
      <c r="K101" s="2">
        <v>3.2944995401734701E-23</v>
      </c>
      <c r="M101" s="2"/>
      <c r="N101" s="2"/>
    </row>
    <row r="102" spans="7:14" x14ac:dyDescent="0.2">
      <c r="G102" s="1" t="s">
        <v>303</v>
      </c>
      <c r="H102" s="1">
        <v>1.76797393256825</v>
      </c>
      <c r="I102" s="1">
        <v>1.67332884383196</v>
      </c>
      <c r="J102" s="2">
        <v>2.12088077868468E-17</v>
      </c>
      <c r="K102" s="2">
        <v>2.4608714864580701E-4</v>
      </c>
      <c r="M102" s="2"/>
      <c r="N102" s="2"/>
    </row>
    <row r="103" spans="7:14" x14ac:dyDescent="0.2">
      <c r="G103" s="1" t="s">
        <v>600</v>
      </c>
      <c r="H103" s="1">
        <v>1.76014126037963</v>
      </c>
      <c r="I103" s="1">
        <v>3.2442595690268599</v>
      </c>
      <c r="J103" s="2">
        <v>1.2929133510449299E-16</v>
      </c>
      <c r="K103" s="2">
        <v>1.42348538670532E-17</v>
      </c>
      <c r="M103" s="2"/>
      <c r="N103" s="2"/>
    </row>
    <row r="104" spans="7:14" x14ac:dyDescent="0.2">
      <c r="G104" s="1" t="s">
        <v>337</v>
      </c>
      <c r="H104" s="1">
        <v>1.7434823247333</v>
      </c>
      <c r="I104" s="1">
        <v>3.31047346899213</v>
      </c>
      <c r="J104" s="2">
        <v>8.7287068849550695E-11</v>
      </c>
      <c r="K104" s="2">
        <v>9.2084176608427301E-16</v>
      </c>
      <c r="M104" s="2"/>
      <c r="N104" s="2"/>
    </row>
    <row r="105" spans="7:14" x14ac:dyDescent="0.2">
      <c r="G105" s="1" t="s">
        <v>601</v>
      </c>
      <c r="H105" s="1">
        <v>1.6745409703205401</v>
      </c>
      <c r="I105" s="1">
        <v>1.8157739633777299</v>
      </c>
      <c r="J105" s="2">
        <v>2.5183843528504102E-15</v>
      </c>
      <c r="K105" s="2">
        <v>2.54674542776554E-8</v>
      </c>
      <c r="M105" s="2"/>
      <c r="N105" s="2"/>
    </row>
    <row r="106" spans="7:14" x14ac:dyDescent="0.2">
      <c r="G106" s="1" t="s">
        <v>225</v>
      </c>
      <c r="H106" s="1">
        <v>1.6542253872435899</v>
      </c>
      <c r="I106" s="1">
        <v>2.9907698200247301</v>
      </c>
      <c r="J106" s="2">
        <v>1.44782805549687E-10</v>
      </c>
      <c r="K106" s="2">
        <v>1.6988721196606499E-12</v>
      </c>
      <c r="M106" s="2"/>
      <c r="N106" s="2"/>
    </row>
    <row r="107" spans="7:14" x14ac:dyDescent="0.2">
      <c r="G107" s="1" t="s">
        <v>250</v>
      </c>
      <c r="H107" s="1">
        <v>1.6041902831203001</v>
      </c>
      <c r="I107" s="1">
        <v>1.8545181129250301</v>
      </c>
      <c r="J107" s="2">
        <v>2.8061711801373603E-17</v>
      </c>
      <c r="K107" s="2">
        <v>4.5864358965282697E-9</v>
      </c>
      <c r="M107" s="2"/>
      <c r="N107" s="2"/>
    </row>
    <row r="108" spans="7:14" x14ac:dyDescent="0.2">
      <c r="G108" s="1" t="s">
        <v>44</v>
      </c>
      <c r="H108" s="1">
        <v>1.54588533492494</v>
      </c>
      <c r="I108" s="1">
        <v>14.9857078902153</v>
      </c>
      <c r="J108" s="2">
        <v>8.1825188630377102E-10</v>
      </c>
      <c r="K108" s="2">
        <v>1.5223295634800101E-25</v>
      </c>
      <c r="M108" s="2"/>
      <c r="N108" s="2"/>
    </row>
    <row r="109" spans="7:14" x14ac:dyDescent="0.2">
      <c r="G109" s="1" t="s">
        <v>602</v>
      </c>
      <c r="H109" s="1">
        <v>1.5407101503976</v>
      </c>
      <c r="I109" s="1">
        <v>1.9011859820080099</v>
      </c>
      <c r="J109" s="2">
        <v>9.0365904943351908E-12</v>
      </c>
      <c r="K109" s="2">
        <v>8.8128111482238601E-10</v>
      </c>
      <c r="M109" s="2"/>
      <c r="N109" s="2"/>
    </row>
    <row r="110" spans="7:14" x14ac:dyDescent="0.2">
      <c r="G110" s="1" t="s">
        <v>603</v>
      </c>
      <c r="H110" s="1">
        <v>1.5296638080518701</v>
      </c>
      <c r="I110" s="1">
        <v>3.79765348460867</v>
      </c>
      <c r="J110" s="2">
        <v>2.9441874642858102E-13</v>
      </c>
      <c r="K110" s="2">
        <v>1.7808099562368799E-20</v>
      </c>
      <c r="M110" s="2"/>
      <c r="N110" s="2"/>
    </row>
    <row r="111" spans="7:14" x14ac:dyDescent="0.2">
      <c r="G111" s="1" t="s">
        <v>604</v>
      </c>
      <c r="H111" s="1">
        <v>1.5250259534811801</v>
      </c>
      <c r="I111" s="1">
        <v>2.7733728000696498</v>
      </c>
      <c r="J111" s="2">
        <v>1.02452345597384E-13</v>
      </c>
      <c r="K111" s="2">
        <v>5.4173026183520998E-15</v>
      </c>
    </row>
    <row r="112" spans="7:14" x14ac:dyDescent="0.2">
      <c r="G112" s="1" t="s">
        <v>605</v>
      </c>
      <c r="H112" s="1">
        <v>1.4007764559926901</v>
      </c>
      <c r="I112" s="1">
        <v>1.9316248317476199</v>
      </c>
      <c r="J112" s="2">
        <v>1.6763232487886101E-8</v>
      </c>
      <c r="K112" s="2">
        <v>4.2524287398338002E-8</v>
      </c>
    </row>
    <row r="113" spans="7:11" x14ac:dyDescent="0.2">
      <c r="G113" s="1" t="s">
        <v>309</v>
      </c>
      <c r="H113" s="1">
        <v>1.31670366642006</v>
      </c>
      <c r="I113" s="1">
        <v>1.4065492560159301</v>
      </c>
      <c r="J113" s="2">
        <v>4.2400429476574403E-8</v>
      </c>
      <c r="K113" s="2">
        <v>6.46379545377132E-4</v>
      </c>
    </row>
  </sheetData>
  <mergeCells count="6">
    <mergeCell ref="H1:K1"/>
    <mergeCell ref="B1:E1"/>
    <mergeCell ref="H2:I2"/>
    <mergeCell ref="J2:K2"/>
    <mergeCell ref="B2:C2"/>
    <mergeCell ref="D2:E2"/>
  </mergeCells>
  <conditionalFormatting sqref="A3">
    <cfRule type="duplicateValues" dxfId="3" priority="4"/>
  </conditionalFormatting>
  <conditionalFormatting sqref="A4:A75">
    <cfRule type="duplicateValues" dxfId="2" priority="2"/>
  </conditionalFormatting>
  <conditionalFormatting sqref="G3">
    <cfRule type="duplicateValues" dxfId="1" priority="5"/>
  </conditionalFormatting>
  <conditionalFormatting sqref="G4:G113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SC expression differences</vt:lpstr>
      <vt:lpstr>FAP expression differences</vt:lpstr>
      <vt:lpstr>Myofiber expression dif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de Morree</dc:creator>
  <cp:lastModifiedBy>Antoine de Morree</cp:lastModifiedBy>
  <dcterms:created xsi:type="dcterms:W3CDTF">2022-06-20T07:31:37Z</dcterms:created>
  <dcterms:modified xsi:type="dcterms:W3CDTF">2024-06-13T12:22:35Z</dcterms:modified>
</cp:coreProperties>
</file>